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:\UC Third Revission\"/>
    </mc:Choice>
  </mc:AlternateContent>
  <bookViews>
    <workbookView xWindow="-105" yWindow="-105" windowWidth="23250" windowHeight="12570" firstSheet="1" activeTab="10"/>
  </bookViews>
  <sheets>
    <sheet name="Fig 2a" sheetId="1" r:id="rId1"/>
    <sheet name="Fig 2b" sheetId="2" r:id="rId2"/>
    <sheet name="Fig 2d" sheetId="3" r:id="rId3"/>
    <sheet name="Fig 4a" sheetId="9" r:id="rId4"/>
    <sheet name="Fig 4b" sheetId="10" r:id="rId5"/>
    <sheet name="Fig 4c" sheetId="4" r:id="rId6"/>
    <sheet name="Fig 5b" sheetId="5" r:id="rId7"/>
    <sheet name="Fig 5c" sheetId="6" r:id="rId8"/>
    <sheet name="Fig 5d" sheetId="7" r:id="rId9"/>
    <sheet name="Fig 6a" sheetId="14" r:id="rId10"/>
    <sheet name="Fig 6b" sheetId="15" r:id="rId11"/>
    <sheet name="Fig 6c" sheetId="8" r:id="rId1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9" i="14" l="1"/>
  <c r="F9" i="14"/>
  <c r="E9" i="14"/>
  <c r="D9" i="14"/>
  <c r="C9" i="14"/>
  <c r="B9" i="14"/>
  <c r="G7" i="14"/>
  <c r="F7" i="14"/>
  <c r="E7" i="14"/>
  <c r="D7" i="14"/>
  <c r="C7" i="14"/>
  <c r="B7" i="14"/>
  <c r="E15" i="10"/>
  <c r="D15" i="10"/>
  <c r="C15" i="10"/>
  <c r="B15" i="10"/>
  <c r="E14" i="10"/>
  <c r="D14" i="10"/>
  <c r="C14" i="10"/>
  <c r="B14" i="10"/>
  <c r="E15" i="9"/>
  <c r="D15" i="9"/>
  <c r="C15" i="9"/>
  <c r="B15" i="9"/>
  <c r="E14" i="9"/>
  <c r="D14" i="9"/>
  <c r="C14" i="9"/>
  <c r="B14" i="9"/>
  <c r="C15" i="8"/>
  <c r="B15" i="8"/>
  <c r="C14" i="8"/>
  <c r="B14" i="8"/>
  <c r="E15" i="7"/>
  <c r="D15" i="7"/>
  <c r="C15" i="7"/>
  <c r="B15" i="7"/>
  <c r="E14" i="7"/>
  <c r="D14" i="7"/>
  <c r="C14" i="7"/>
  <c r="B14" i="7"/>
  <c r="E15" i="6"/>
  <c r="D15" i="6"/>
  <c r="C15" i="6"/>
  <c r="B15" i="6"/>
  <c r="E14" i="6"/>
  <c r="D14" i="6"/>
  <c r="C14" i="6"/>
  <c r="B14" i="6"/>
  <c r="E15" i="5"/>
  <c r="D15" i="5"/>
  <c r="C15" i="5"/>
  <c r="B15" i="5"/>
  <c r="E14" i="5"/>
  <c r="D14" i="5"/>
  <c r="C14" i="5"/>
  <c r="B14" i="5"/>
  <c r="S15" i="4"/>
  <c r="R15" i="4"/>
  <c r="Q15" i="4"/>
  <c r="P15" i="4"/>
  <c r="S14" i="4"/>
  <c r="R14" i="4"/>
  <c r="Q14" i="4"/>
  <c r="P14" i="4"/>
  <c r="L15" i="4"/>
  <c r="K15" i="4"/>
  <c r="J15" i="4"/>
  <c r="I15" i="4"/>
  <c r="L14" i="4"/>
  <c r="K14" i="4"/>
  <c r="J14" i="4"/>
  <c r="I14" i="4"/>
  <c r="E15" i="4"/>
  <c r="D15" i="4"/>
  <c r="C15" i="4"/>
  <c r="B15" i="4"/>
  <c r="E14" i="4"/>
  <c r="D14" i="4"/>
  <c r="C14" i="4"/>
  <c r="B14" i="4"/>
  <c r="BM5" i="3"/>
  <c r="BL5" i="3"/>
  <c r="AZ5" i="3"/>
  <c r="AY5" i="3"/>
  <c r="AM5" i="3"/>
  <c r="AL5" i="3"/>
  <c r="Z5" i="3"/>
  <c r="Y5" i="3"/>
  <c r="M5" i="3"/>
  <c r="L5" i="3"/>
  <c r="BM4" i="3"/>
  <c r="BL4" i="3"/>
  <c r="AZ4" i="3"/>
  <c r="AY4" i="3"/>
  <c r="AM4" i="3"/>
  <c r="AL4" i="3"/>
  <c r="Z4" i="3"/>
  <c r="Y4" i="3"/>
  <c r="M4" i="3"/>
  <c r="L4" i="3"/>
  <c r="BM3" i="3"/>
  <c r="BL3" i="3"/>
  <c r="AZ3" i="3"/>
  <c r="AY3" i="3"/>
  <c r="AM3" i="3"/>
  <c r="AL3" i="3"/>
  <c r="Z3" i="3"/>
  <c r="Y3" i="3"/>
  <c r="M3" i="3"/>
  <c r="L3" i="3"/>
  <c r="AZ9" i="2"/>
  <c r="AY9" i="2"/>
  <c r="AM9" i="2"/>
  <c r="AL9" i="2"/>
  <c r="Z9" i="2"/>
  <c r="Y9" i="2"/>
  <c r="M9" i="2"/>
  <c r="L9" i="2"/>
  <c r="AZ8" i="2"/>
  <c r="AY8" i="2"/>
  <c r="AM8" i="2"/>
  <c r="AL8" i="2"/>
  <c r="Z8" i="2"/>
  <c r="Y8" i="2"/>
  <c r="M8" i="2"/>
  <c r="L8" i="2"/>
  <c r="AZ7" i="2"/>
  <c r="AY7" i="2"/>
  <c r="AM7" i="2"/>
  <c r="AL7" i="2"/>
  <c r="Z7" i="2"/>
  <c r="Y7" i="2"/>
  <c r="M7" i="2"/>
  <c r="L7" i="2"/>
  <c r="AZ6" i="2"/>
  <c r="AY6" i="2"/>
  <c r="AM6" i="2"/>
  <c r="AL6" i="2"/>
  <c r="Z6" i="2"/>
  <c r="Y6" i="2"/>
  <c r="M6" i="2"/>
  <c r="L6" i="2"/>
  <c r="AZ5" i="2"/>
  <c r="AY5" i="2"/>
  <c r="AM5" i="2"/>
  <c r="AL5" i="2"/>
  <c r="Z5" i="2"/>
  <c r="Y5" i="2"/>
  <c r="M5" i="2"/>
  <c r="L5" i="2"/>
  <c r="AZ4" i="2"/>
  <c r="AY4" i="2"/>
  <c r="AM4" i="2"/>
  <c r="AL4" i="2"/>
  <c r="Z4" i="2"/>
  <c r="Y4" i="2"/>
  <c r="M4" i="2"/>
  <c r="L4" i="2"/>
  <c r="AZ3" i="2"/>
  <c r="AY3" i="2"/>
  <c r="AM3" i="2"/>
  <c r="AL3" i="2"/>
  <c r="Z3" i="2"/>
  <c r="Y3" i="2"/>
  <c r="M3" i="2"/>
  <c r="L3" i="2"/>
  <c r="AZ9" i="1"/>
  <c r="AY9" i="1"/>
  <c r="AM9" i="1"/>
  <c r="AL9" i="1"/>
  <c r="Z9" i="1"/>
  <c r="Y9" i="1"/>
  <c r="M9" i="1"/>
  <c r="L9" i="1"/>
  <c r="AZ8" i="1"/>
  <c r="AY8" i="1"/>
  <c r="AM8" i="1"/>
  <c r="AL8" i="1"/>
  <c r="Z8" i="1"/>
  <c r="Y8" i="1"/>
  <c r="M8" i="1"/>
  <c r="L8" i="1"/>
  <c r="AZ7" i="1"/>
  <c r="AY7" i="1"/>
  <c r="AM7" i="1"/>
  <c r="AL7" i="1"/>
  <c r="Z7" i="1"/>
  <c r="Y7" i="1"/>
  <c r="M7" i="1"/>
  <c r="L7" i="1"/>
  <c r="AZ6" i="1"/>
  <c r="AY6" i="1"/>
  <c r="AM6" i="1"/>
  <c r="AL6" i="1"/>
  <c r="Z6" i="1"/>
  <c r="Y6" i="1"/>
  <c r="M6" i="1"/>
  <c r="L6" i="1"/>
  <c r="AZ5" i="1"/>
  <c r="AY5" i="1"/>
  <c r="AM5" i="1"/>
  <c r="AL5" i="1"/>
  <c r="Z5" i="1"/>
  <c r="Y5" i="1"/>
  <c r="M5" i="1"/>
  <c r="L5" i="1"/>
  <c r="AZ4" i="1"/>
  <c r="AY4" i="1"/>
  <c r="AM4" i="1"/>
  <c r="AL4" i="1"/>
  <c r="Z4" i="1"/>
  <c r="Y4" i="1"/>
  <c r="M4" i="1"/>
  <c r="L4" i="1"/>
  <c r="AZ3" i="1"/>
  <c r="AY3" i="1"/>
  <c r="AM3" i="1"/>
  <c r="AL3" i="1"/>
  <c r="Z3" i="1"/>
  <c r="Y3" i="1"/>
  <c r="M3" i="1"/>
  <c r="L3" i="1"/>
</calcChain>
</file>

<file path=xl/sharedStrings.xml><?xml version="1.0" encoding="utf-8"?>
<sst xmlns="http://schemas.openxmlformats.org/spreadsheetml/2006/main" count="271" uniqueCount="42">
  <si>
    <t>Control</t>
  </si>
  <si>
    <t>UC Model</t>
  </si>
  <si>
    <t>Nanodrug Treated</t>
  </si>
  <si>
    <t>Nanodrug Control</t>
  </si>
  <si>
    <t>Days</t>
  </si>
  <si>
    <t>Sample No. 1</t>
  </si>
  <si>
    <t>Sample No. 2</t>
  </si>
  <si>
    <t>Sample No. 3</t>
  </si>
  <si>
    <t>Sample No. 4</t>
  </si>
  <si>
    <t>Sample No. 5</t>
  </si>
  <si>
    <t>Sample No. 6</t>
  </si>
  <si>
    <t>Sample No. 7</t>
  </si>
  <si>
    <t>Sample No. 8</t>
  </si>
  <si>
    <t>Sample No. 9</t>
  </si>
  <si>
    <t>Sample No. 10</t>
  </si>
  <si>
    <t>Mean</t>
  </si>
  <si>
    <t>SD</t>
  </si>
  <si>
    <t>Blank</t>
  </si>
  <si>
    <t>Mean Fl. Intensity (NF KB)</t>
  </si>
  <si>
    <t>Sample No.</t>
  </si>
  <si>
    <t>Mean Fl. Intensity (Caspase 1)</t>
  </si>
  <si>
    <r>
      <t>Cd 68</t>
    </r>
    <r>
      <rPr>
        <b/>
        <vertAlign val="superscript"/>
        <sz val="12"/>
        <color theme="1"/>
        <rFont val="Calibri"/>
        <family val="2"/>
        <scheme val="minor"/>
      </rPr>
      <t>+</t>
    </r>
    <r>
      <rPr>
        <b/>
        <sz val="12"/>
        <color theme="1"/>
        <rFont val="Calibri"/>
        <family val="2"/>
        <scheme val="minor"/>
      </rPr>
      <t xml:space="preserve"> Area (a.u.)</t>
    </r>
  </si>
  <si>
    <t>ΔΨm (% of Control)</t>
  </si>
  <si>
    <r>
      <t>ATP Content  (nmol mg</t>
    </r>
    <r>
      <rPr>
        <b/>
        <vertAlign val="superscript"/>
        <sz val="12"/>
        <color theme="1"/>
        <rFont val="Calibri"/>
        <family val="2"/>
      </rPr>
      <t xml:space="preserve">-1 </t>
    </r>
    <r>
      <rPr>
        <b/>
        <sz val="12"/>
        <color theme="1"/>
        <rFont val="Calibri"/>
        <family val="2"/>
      </rPr>
      <t>Protein)</t>
    </r>
  </si>
  <si>
    <t>mtROS (% of Control)</t>
  </si>
  <si>
    <r>
      <t>Mn Content mg kg</t>
    </r>
    <r>
      <rPr>
        <b/>
        <vertAlign val="superscript"/>
        <sz val="12"/>
        <color theme="1"/>
        <rFont val="Calibri"/>
        <family val="2"/>
      </rPr>
      <t>-1</t>
    </r>
  </si>
  <si>
    <r>
      <t>Ch-Mn</t>
    </r>
    <r>
      <rPr>
        <b/>
        <vertAlign val="sub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>O</t>
    </r>
    <r>
      <rPr>
        <b/>
        <vertAlign val="subscript"/>
        <sz val="11"/>
        <color theme="1"/>
        <rFont val="Calibri"/>
        <family val="2"/>
        <scheme val="minor"/>
      </rPr>
      <t>4</t>
    </r>
    <r>
      <rPr>
        <b/>
        <sz val="11"/>
        <color theme="1"/>
        <rFont val="Calibri"/>
        <family val="2"/>
        <scheme val="minor"/>
      </rPr>
      <t xml:space="preserve"> Nps Treated</t>
    </r>
  </si>
  <si>
    <r>
      <rPr>
        <b/>
        <sz val="12"/>
        <color theme="1"/>
        <rFont val="Calibri"/>
        <family val="2"/>
        <scheme val="minor"/>
      </rPr>
      <t>IL-1</t>
    </r>
    <r>
      <rPr>
        <b/>
        <sz val="12"/>
        <color theme="1"/>
        <rFont val="Calibri"/>
        <family val="2"/>
      </rPr>
      <t>β (pg mL-</t>
    </r>
    <r>
      <rPr>
        <b/>
        <vertAlign val="superscript"/>
        <sz val="12"/>
        <color theme="1"/>
        <rFont val="Calibri"/>
        <family val="2"/>
      </rPr>
      <t>1</t>
    </r>
    <r>
      <rPr>
        <b/>
        <sz val="12"/>
        <color theme="1"/>
        <rFont val="Calibri"/>
        <family val="2"/>
      </rPr>
      <t>)</t>
    </r>
  </si>
  <si>
    <r>
      <t>IL-12</t>
    </r>
    <r>
      <rPr>
        <b/>
        <sz val="12"/>
        <color theme="1"/>
        <rFont val="Calibri"/>
        <family val="2"/>
      </rPr>
      <t xml:space="preserve"> (pg mL-</t>
    </r>
    <r>
      <rPr>
        <b/>
        <vertAlign val="superscript"/>
        <sz val="12"/>
        <color theme="1"/>
        <rFont val="Calibri"/>
        <family val="2"/>
      </rPr>
      <t>1</t>
    </r>
    <r>
      <rPr>
        <b/>
        <sz val="12"/>
        <color theme="1"/>
        <rFont val="Calibri"/>
        <family val="2"/>
      </rPr>
      <t>)</t>
    </r>
  </si>
  <si>
    <t>Sample  No.</t>
  </si>
  <si>
    <t>Control 1</t>
  </si>
  <si>
    <t>Control 2</t>
  </si>
  <si>
    <t>Control 3</t>
  </si>
  <si>
    <r>
      <rPr>
        <sz val="11"/>
        <color theme="1"/>
        <rFont val="Calibri"/>
      </rPr>
      <t>Ch-Mn</t>
    </r>
    <r>
      <rPr>
        <vertAlign val="subscript"/>
        <sz val="11"/>
        <color theme="1"/>
        <rFont val="Calibri"/>
      </rPr>
      <t>3</t>
    </r>
    <r>
      <rPr>
        <sz val="11"/>
        <color theme="1"/>
        <rFont val="Calibri"/>
      </rPr>
      <t>O</t>
    </r>
    <r>
      <rPr>
        <vertAlign val="subscript"/>
        <sz val="11"/>
        <color theme="1"/>
        <rFont val="Calibri"/>
      </rPr>
      <t>4</t>
    </r>
    <r>
      <rPr>
        <sz val="11"/>
        <color theme="1"/>
        <rFont val="Calibri"/>
      </rPr>
      <t xml:space="preserve"> NP</t>
    </r>
    <r>
      <rPr>
        <sz val="11"/>
        <color theme="1"/>
        <rFont val="Calibri"/>
        <scheme val="minor"/>
      </rPr>
      <t>s 0.05</t>
    </r>
  </si>
  <si>
    <r>
      <rPr>
        <sz val="11"/>
        <color theme="1"/>
        <rFont val="Calibri"/>
      </rPr>
      <t>Ch-Mn</t>
    </r>
    <r>
      <rPr>
        <vertAlign val="subscript"/>
        <sz val="11"/>
        <color theme="1"/>
        <rFont val="Calibri"/>
      </rPr>
      <t>3</t>
    </r>
    <r>
      <rPr>
        <sz val="11"/>
        <color theme="1"/>
        <rFont val="Calibri"/>
      </rPr>
      <t>O</t>
    </r>
    <r>
      <rPr>
        <vertAlign val="subscript"/>
        <sz val="11"/>
        <color theme="1"/>
        <rFont val="Calibri"/>
      </rPr>
      <t>4</t>
    </r>
    <r>
      <rPr>
        <sz val="11"/>
        <color theme="1"/>
        <rFont val="Calibri"/>
      </rPr>
      <t xml:space="preserve"> NP</t>
    </r>
    <r>
      <rPr>
        <sz val="11"/>
        <color theme="1"/>
        <rFont val="Calibri"/>
        <scheme val="minor"/>
      </rPr>
      <t>s 0.5</t>
    </r>
  </si>
  <si>
    <r>
      <rPr>
        <sz val="11"/>
        <color theme="1"/>
        <rFont val="Calibri"/>
      </rPr>
      <t>Ch-Mn</t>
    </r>
    <r>
      <rPr>
        <vertAlign val="subscript"/>
        <sz val="11"/>
        <color theme="1"/>
        <rFont val="Calibri"/>
      </rPr>
      <t>3</t>
    </r>
    <r>
      <rPr>
        <sz val="11"/>
        <color theme="1"/>
        <rFont val="Calibri"/>
      </rPr>
      <t>O</t>
    </r>
    <r>
      <rPr>
        <vertAlign val="subscript"/>
        <sz val="11"/>
        <color theme="1"/>
        <rFont val="Calibri"/>
      </rPr>
      <t>4</t>
    </r>
    <r>
      <rPr>
        <sz val="11"/>
        <color theme="1"/>
        <rFont val="Calibri"/>
      </rPr>
      <t xml:space="preserve"> NP</t>
    </r>
    <r>
      <rPr>
        <sz val="11"/>
        <color theme="1"/>
        <rFont val="Calibri"/>
        <scheme val="minor"/>
      </rPr>
      <t>s 5</t>
    </r>
  </si>
  <si>
    <t xml:space="preserve">Cell-viability assay </t>
  </si>
  <si>
    <t>Water</t>
  </si>
  <si>
    <t>PBS</t>
  </si>
  <si>
    <r>
      <t>Ch-Mn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 xml:space="preserve"> NPs</t>
    </r>
  </si>
  <si>
    <t>Wavelength (nm)</t>
  </si>
  <si>
    <t>Ab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b/>
      <sz val="12"/>
      <color theme="1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b/>
      <vertAlign val="superscript"/>
      <sz val="12"/>
      <color theme="1"/>
      <name val="Calibri"/>
      <family val="2"/>
    </font>
    <font>
      <sz val="10"/>
      <name val="Arial"/>
      <family val="2"/>
    </font>
    <font>
      <b/>
      <vertAlign val="subscript"/>
      <sz val="11"/>
      <color theme="1"/>
      <name val="Calibri"/>
      <family val="2"/>
      <scheme val="minor"/>
    </font>
    <font>
      <sz val="11"/>
      <color theme="1"/>
      <name val="Calibri"/>
    </font>
    <font>
      <vertAlign val="subscript"/>
      <sz val="11"/>
      <color theme="1"/>
      <name val="Calibri"/>
    </font>
    <font>
      <sz val="11"/>
      <color theme="1"/>
      <name val="Calibri"/>
      <scheme val="minor"/>
    </font>
    <font>
      <b/>
      <sz val="11"/>
      <color theme="1"/>
      <name val="Calisto MT"/>
      <family val="1"/>
    </font>
    <font>
      <vertAlign val="sub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0" fontId="1" fillId="0" borderId="0" xfId="0" applyFont="1"/>
    <xf numFmtId="0" fontId="7" fillId="0" borderId="0" xfId="0" applyFont="1"/>
    <xf numFmtId="11" fontId="0" fillId="0" borderId="0" xfId="0" applyNumberFormat="1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1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9"/>
  <sheetViews>
    <sheetView workbookViewId="0">
      <selection activeCell="I18" sqref="I18"/>
    </sheetView>
  </sheetViews>
  <sheetFormatPr defaultRowHeight="15" x14ac:dyDescent="0.25"/>
  <sheetData>
    <row r="1" spans="1:52" x14ac:dyDescent="0.25">
      <c r="B1" s="5" t="s">
        <v>0</v>
      </c>
      <c r="C1" s="5"/>
      <c r="D1" s="5"/>
      <c r="E1" s="5"/>
      <c r="F1" s="5"/>
      <c r="G1" s="5"/>
      <c r="H1" s="5"/>
      <c r="I1" s="5"/>
      <c r="J1" s="5"/>
      <c r="K1" s="5"/>
      <c r="L1" s="5"/>
      <c r="M1" s="5"/>
      <c r="O1" s="5" t="s">
        <v>1</v>
      </c>
      <c r="P1" s="5"/>
      <c r="Q1" s="5"/>
      <c r="R1" s="5"/>
      <c r="S1" s="5"/>
      <c r="T1" s="5"/>
      <c r="U1" s="5"/>
      <c r="V1" s="5"/>
      <c r="W1" s="5"/>
      <c r="X1" s="5"/>
      <c r="Y1" s="5"/>
      <c r="Z1" s="5"/>
      <c r="AB1" s="5" t="s">
        <v>2</v>
      </c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O1" s="5" t="s">
        <v>3</v>
      </c>
      <c r="AP1" s="5"/>
      <c r="AQ1" s="5"/>
      <c r="AR1" s="5"/>
      <c r="AS1" s="5"/>
      <c r="AT1" s="5"/>
      <c r="AU1" s="5"/>
      <c r="AV1" s="5"/>
      <c r="AW1" s="5"/>
      <c r="AX1" s="5"/>
      <c r="AY1" s="5"/>
      <c r="AZ1" s="5"/>
    </row>
    <row r="2" spans="1:52" x14ac:dyDescent="0.25">
      <c r="A2" t="s">
        <v>4</v>
      </c>
      <c r="B2" t="s">
        <v>5</v>
      </c>
      <c r="C2" t="s">
        <v>6</v>
      </c>
      <c r="D2" t="s">
        <v>7</v>
      </c>
      <c r="E2" t="s">
        <v>8</v>
      </c>
      <c r="F2" t="s">
        <v>9</v>
      </c>
      <c r="G2" t="s">
        <v>10</v>
      </c>
      <c r="H2" t="s">
        <v>11</v>
      </c>
      <c r="I2" t="s">
        <v>12</v>
      </c>
      <c r="J2" t="s">
        <v>13</v>
      </c>
      <c r="K2" t="s">
        <v>14</v>
      </c>
      <c r="L2" t="s">
        <v>15</v>
      </c>
      <c r="M2" t="s">
        <v>16</v>
      </c>
      <c r="N2" t="s">
        <v>4</v>
      </c>
      <c r="O2" t="s">
        <v>5</v>
      </c>
      <c r="P2" t="s">
        <v>6</v>
      </c>
      <c r="Q2" t="s">
        <v>7</v>
      </c>
      <c r="R2" t="s">
        <v>8</v>
      </c>
      <c r="S2" t="s">
        <v>9</v>
      </c>
      <c r="T2" t="s">
        <v>10</v>
      </c>
      <c r="U2" t="s">
        <v>11</v>
      </c>
      <c r="V2" t="s">
        <v>12</v>
      </c>
      <c r="W2" t="s">
        <v>13</v>
      </c>
      <c r="X2" t="s">
        <v>14</v>
      </c>
      <c r="Y2" t="s">
        <v>15</v>
      </c>
      <c r="Z2" t="s">
        <v>16</v>
      </c>
      <c r="AA2" t="s">
        <v>4</v>
      </c>
      <c r="AB2" t="s">
        <v>5</v>
      </c>
      <c r="AC2" t="s">
        <v>6</v>
      </c>
      <c r="AD2" t="s">
        <v>7</v>
      </c>
      <c r="AE2" t="s">
        <v>8</v>
      </c>
      <c r="AF2" t="s">
        <v>9</v>
      </c>
      <c r="AG2" t="s">
        <v>10</v>
      </c>
      <c r="AH2" t="s">
        <v>11</v>
      </c>
      <c r="AI2" t="s">
        <v>12</v>
      </c>
      <c r="AJ2" t="s">
        <v>13</v>
      </c>
      <c r="AK2" t="s">
        <v>14</v>
      </c>
      <c r="AL2" t="s">
        <v>15</v>
      </c>
      <c r="AM2" t="s">
        <v>16</v>
      </c>
      <c r="AN2" t="s">
        <v>4</v>
      </c>
      <c r="AO2" t="s">
        <v>5</v>
      </c>
      <c r="AP2" t="s">
        <v>6</v>
      </c>
      <c r="AQ2" t="s">
        <v>7</v>
      </c>
      <c r="AR2" t="s">
        <v>8</v>
      </c>
      <c r="AS2" t="s">
        <v>9</v>
      </c>
      <c r="AT2" t="s">
        <v>10</v>
      </c>
      <c r="AU2" t="s">
        <v>11</v>
      </c>
      <c r="AV2" t="s">
        <v>12</v>
      </c>
      <c r="AW2" t="s">
        <v>13</v>
      </c>
      <c r="AX2" t="s">
        <v>14</v>
      </c>
      <c r="AY2" t="s">
        <v>15</v>
      </c>
      <c r="AZ2" t="s">
        <v>16</v>
      </c>
    </row>
    <row r="3" spans="1:52" x14ac:dyDescent="0.25">
      <c r="A3">
        <v>3</v>
      </c>
      <c r="B3" s="1">
        <v>0</v>
      </c>
      <c r="C3" s="1">
        <v>0</v>
      </c>
      <c r="D3" s="1">
        <v>0</v>
      </c>
      <c r="E3" s="1">
        <v>0</v>
      </c>
      <c r="F3" s="1">
        <v>0</v>
      </c>
      <c r="G3" s="1">
        <v>1</v>
      </c>
      <c r="H3" s="1">
        <v>0</v>
      </c>
      <c r="I3" s="1">
        <v>0</v>
      </c>
      <c r="J3" s="1">
        <v>0</v>
      </c>
      <c r="K3" s="1">
        <v>0</v>
      </c>
      <c r="L3">
        <f>AVERAGE(B3:K3)</f>
        <v>0.1</v>
      </c>
      <c r="M3">
        <f>STDEVA(B3:K3)</f>
        <v>0.31622776601683794</v>
      </c>
      <c r="N3">
        <v>3</v>
      </c>
      <c r="O3" s="1">
        <v>0</v>
      </c>
      <c r="P3" s="1">
        <v>1</v>
      </c>
      <c r="Q3" s="1">
        <v>0</v>
      </c>
      <c r="R3" s="1">
        <v>1</v>
      </c>
      <c r="S3" s="1">
        <v>1</v>
      </c>
      <c r="T3" s="1">
        <v>1</v>
      </c>
      <c r="U3" s="1">
        <v>0</v>
      </c>
      <c r="V3" s="1">
        <v>1</v>
      </c>
      <c r="W3" s="1">
        <v>1</v>
      </c>
      <c r="X3" s="1">
        <v>1</v>
      </c>
      <c r="Y3">
        <f>AVERAGE(O3:X3)</f>
        <v>0.7</v>
      </c>
      <c r="Z3">
        <f>STDEVA(O3:X3)</f>
        <v>0.48304589153964789</v>
      </c>
      <c r="AA3">
        <v>3</v>
      </c>
      <c r="AB3" s="1">
        <v>0</v>
      </c>
      <c r="AC3" s="1">
        <v>0</v>
      </c>
      <c r="AD3" s="1">
        <v>1</v>
      </c>
      <c r="AE3" s="1">
        <v>0</v>
      </c>
      <c r="AF3" s="1">
        <v>1</v>
      </c>
      <c r="AG3" s="1">
        <v>0</v>
      </c>
      <c r="AH3" s="1">
        <v>1</v>
      </c>
      <c r="AI3" s="1">
        <v>1</v>
      </c>
      <c r="AJ3" s="1">
        <v>0</v>
      </c>
      <c r="AK3" s="1">
        <v>1</v>
      </c>
      <c r="AL3">
        <f>AVERAGE(AB3:AK3)</f>
        <v>0.5</v>
      </c>
      <c r="AM3">
        <f>STDEVA(AB3:AK3)</f>
        <v>0.52704627669472992</v>
      </c>
      <c r="AN3">
        <v>3</v>
      </c>
      <c r="AO3" s="1">
        <v>1</v>
      </c>
      <c r="AP3" s="1">
        <v>0</v>
      </c>
      <c r="AQ3" s="1">
        <v>0</v>
      </c>
      <c r="AR3" s="1">
        <v>0</v>
      </c>
      <c r="AS3" s="1">
        <v>0</v>
      </c>
      <c r="AT3" s="1">
        <v>0</v>
      </c>
      <c r="AU3" s="1">
        <v>0</v>
      </c>
      <c r="AV3" s="1">
        <v>0</v>
      </c>
      <c r="AW3" s="1">
        <v>1</v>
      </c>
      <c r="AX3" s="1">
        <v>0</v>
      </c>
      <c r="AY3">
        <f>AVERAGE(AO3:AX3)</f>
        <v>0.2</v>
      </c>
      <c r="AZ3">
        <f>STDEVA(AO3:AX3)</f>
        <v>0.4216370213557839</v>
      </c>
    </row>
    <row r="4" spans="1:52" x14ac:dyDescent="0.25">
      <c r="A4">
        <v>6</v>
      </c>
      <c r="B4" s="1">
        <v>0</v>
      </c>
      <c r="C4" s="1">
        <v>2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>
        <f t="shared" ref="L4:L9" si="0">AVERAGE(B4:K4)</f>
        <v>0.2</v>
      </c>
      <c r="M4">
        <f t="shared" ref="M4:M9" si="1">STDEVA(B4:K4)</f>
        <v>0.63245553203367588</v>
      </c>
      <c r="N4">
        <v>6</v>
      </c>
      <c r="O4" s="1">
        <v>3</v>
      </c>
      <c r="P4" s="1">
        <v>3</v>
      </c>
      <c r="Q4" s="1">
        <v>2</v>
      </c>
      <c r="R4" s="1">
        <v>3</v>
      </c>
      <c r="S4" s="1">
        <v>2</v>
      </c>
      <c r="T4" s="1">
        <v>3</v>
      </c>
      <c r="U4" s="1">
        <v>3</v>
      </c>
      <c r="V4" s="1">
        <v>3</v>
      </c>
      <c r="W4" s="1">
        <v>3</v>
      </c>
      <c r="X4" s="1">
        <v>1</v>
      </c>
      <c r="Y4">
        <f t="shared" ref="Y4:Y9" si="2">AVERAGE(O4:X4)</f>
        <v>2.6</v>
      </c>
      <c r="Z4">
        <f t="shared" ref="Z4:Z9" si="3">STDEVA(O4:X4)</f>
        <v>0.69920589878010153</v>
      </c>
      <c r="AA4">
        <v>6</v>
      </c>
      <c r="AB4" s="1">
        <v>2</v>
      </c>
      <c r="AC4" s="1">
        <v>3</v>
      </c>
      <c r="AD4" s="1">
        <v>5</v>
      </c>
      <c r="AE4" s="1">
        <v>3</v>
      </c>
      <c r="AF4" s="1">
        <v>3</v>
      </c>
      <c r="AG4" s="1">
        <v>3</v>
      </c>
      <c r="AH4" s="1">
        <v>3</v>
      </c>
      <c r="AI4" s="1">
        <v>3</v>
      </c>
      <c r="AJ4" s="1">
        <v>3</v>
      </c>
      <c r="AK4" s="1">
        <v>2</v>
      </c>
      <c r="AL4">
        <f t="shared" ref="AL4:AL9" si="4">AVERAGE(AB4:AK4)</f>
        <v>3</v>
      </c>
      <c r="AM4">
        <f t="shared" ref="AM4:AM9" si="5">STDEVA(AB4:AK4)</f>
        <v>0.81649658092772603</v>
      </c>
      <c r="AN4">
        <v>6</v>
      </c>
      <c r="AO4" s="1">
        <v>0</v>
      </c>
      <c r="AP4" s="1">
        <v>0</v>
      </c>
      <c r="AQ4" s="1">
        <v>0</v>
      </c>
      <c r="AR4" s="1">
        <v>0</v>
      </c>
      <c r="AS4" s="1">
        <v>0</v>
      </c>
      <c r="AT4" s="1">
        <v>0</v>
      </c>
      <c r="AU4" s="1">
        <v>0</v>
      </c>
      <c r="AV4" s="1">
        <v>0</v>
      </c>
      <c r="AW4" s="1">
        <v>0</v>
      </c>
      <c r="AX4" s="1">
        <v>0</v>
      </c>
      <c r="AY4">
        <f t="shared" ref="AY4:AY9" si="6">AVERAGE(AO4:AX4)</f>
        <v>0</v>
      </c>
      <c r="AZ4">
        <f t="shared" ref="AZ4:AZ9" si="7">STDEVA(AO4:AX4)</f>
        <v>0</v>
      </c>
    </row>
    <row r="5" spans="1:52" x14ac:dyDescent="0.25">
      <c r="A5">
        <v>9</v>
      </c>
      <c r="B5" s="1">
        <v>0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>
        <f t="shared" si="0"/>
        <v>0</v>
      </c>
      <c r="M5">
        <f t="shared" si="1"/>
        <v>0</v>
      </c>
      <c r="N5">
        <v>9</v>
      </c>
      <c r="O5" s="1">
        <v>6</v>
      </c>
      <c r="P5" s="1">
        <v>5</v>
      </c>
      <c r="Q5" s="1">
        <v>5</v>
      </c>
      <c r="R5" s="1">
        <v>5</v>
      </c>
      <c r="S5" s="1">
        <v>3</v>
      </c>
      <c r="T5" s="1">
        <v>5</v>
      </c>
      <c r="U5" s="1">
        <v>6</v>
      </c>
      <c r="V5" s="1">
        <v>5</v>
      </c>
      <c r="W5" s="1">
        <v>6</v>
      </c>
      <c r="X5" s="1">
        <v>6</v>
      </c>
      <c r="Y5">
        <f t="shared" si="2"/>
        <v>5.2</v>
      </c>
      <c r="Z5">
        <f t="shared" si="3"/>
        <v>0.91893658347268281</v>
      </c>
      <c r="AA5">
        <v>9</v>
      </c>
      <c r="AB5" s="1">
        <v>9</v>
      </c>
      <c r="AC5" s="1">
        <v>7</v>
      </c>
      <c r="AD5" s="1">
        <v>7</v>
      </c>
      <c r="AE5" s="1">
        <v>8</v>
      </c>
      <c r="AF5" s="1">
        <v>7</v>
      </c>
      <c r="AG5" s="1">
        <v>7</v>
      </c>
      <c r="AH5" s="1">
        <v>8</v>
      </c>
      <c r="AI5" s="1">
        <v>7</v>
      </c>
      <c r="AJ5" s="1">
        <v>7</v>
      </c>
      <c r="AK5" s="1">
        <v>6</v>
      </c>
      <c r="AL5">
        <f t="shared" si="4"/>
        <v>7.3</v>
      </c>
      <c r="AM5">
        <f t="shared" si="5"/>
        <v>0.82327260234856614</v>
      </c>
      <c r="AN5">
        <v>9</v>
      </c>
      <c r="AO5" s="1">
        <v>0</v>
      </c>
      <c r="AP5" s="1">
        <v>0</v>
      </c>
      <c r="AQ5" s="1">
        <v>0</v>
      </c>
      <c r="AR5" s="1">
        <v>0</v>
      </c>
      <c r="AS5" s="1">
        <v>0</v>
      </c>
      <c r="AT5" s="1">
        <v>0</v>
      </c>
      <c r="AU5" s="1">
        <v>0</v>
      </c>
      <c r="AV5" s="1">
        <v>0</v>
      </c>
      <c r="AW5" s="1">
        <v>0</v>
      </c>
      <c r="AX5" s="1">
        <v>0</v>
      </c>
      <c r="AY5">
        <f t="shared" si="6"/>
        <v>0</v>
      </c>
      <c r="AZ5">
        <f t="shared" si="7"/>
        <v>0</v>
      </c>
    </row>
    <row r="6" spans="1:52" x14ac:dyDescent="0.25">
      <c r="A6">
        <v>12</v>
      </c>
      <c r="B6" s="1">
        <v>0</v>
      </c>
      <c r="C6" s="1">
        <v>0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>
        <f t="shared" si="0"/>
        <v>0</v>
      </c>
      <c r="M6">
        <f t="shared" si="1"/>
        <v>0</v>
      </c>
      <c r="N6">
        <v>12</v>
      </c>
      <c r="O6" s="1">
        <v>10</v>
      </c>
      <c r="P6" s="1">
        <v>10</v>
      </c>
      <c r="Q6" s="1">
        <v>10</v>
      </c>
      <c r="R6" s="1">
        <v>10</v>
      </c>
      <c r="S6" s="1">
        <v>9</v>
      </c>
      <c r="T6" s="1">
        <v>8</v>
      </c>
      <c r="U6" s="1">
        <v>9</v>
      </c>
      <c r="V6" s="1">
        <v>10</v>
      </c>
      <c r="W6" s="1">
        <v>6</v>
      </c>
      <c r="X6" s="1">
        <v>8</v>
      </c>
      <c r="Y6">
        <f t="shared" si="2"/>
        <v>9</v>
      </c>
      <c r="Z6">
        <f t="shared" si="3"/>
        <v>1.3333333333333333</v>
      </c>
      <c r="AA6">
        <v>12</v>
      </c>
      <c r="AB6" s="1">
        <v>9</v>
      </c>
      <c r="AC6" s="1">
        <v>10</v>
      </c>
      <c r="AD6" s="1">
        <v>10</v>
      </c>
      <c r="AE6" s="1">
        <v>8</v>
      </c>
      <c r="AF6" s="1">
        <v>10</v>
      </c>
      <c r="AG6" s="1">
        <v>11</v>
      </c>
      <c r="AH6" s="1">
        <v>10</v>
      </c>
      <c r="AI6" s="1">
        <v>10</v>
      </c>
      <c r="AJ6" s="1">
        <v>10</v>
      </c>
      <c r="AK6" s="1">
        <v>8</v>
      </c>
      <c r="AL6">
        <f t="shared" si="4"/>
        <v>9.6</v>
      </c>
      <c r="AM6">
        <f t="shared" si="5"/>
        <v>0.96609178307929577</v>
      </c>
      <c r="AN6">
        <v>12</v>
      </c>
      <c r="AO6" s="1">
        <v>0</v>
      </c>
      <c r="AP6" s="1">
        <v>0</v>
      </c>
      <c r="AQ6" s="1">
        <v>0</v>
      </c>
      <c r="AR6" s="1">
        <v>0</v>
      </c>
      <c r="AS6" s="1">
        <v>3</v>
      </c>
      <c r="AT6" s="1">
        <v>0</v>
      </c>
      <c r="AU6" s="1">
        <v>0</v>
      </c>
      <c r="AV6" s="1">
        <v>0</v>
      </c>
      <c r="AW6" s="1">
        <v>0</v>
      </c>
      <c r="AX6" s="1">
        <v>0</v>
      </c>
      <c r="AY6">
        <f t="shared" si="6"/>
        <v>0.3</v>
      </c>
      <c r="AZ6">
        <f t="shared" si="7"/>
        <v>0.94868329805051377</v>
      </c>
    </row>
    <row r="7" spans="1:52" x14ac:dyDescent="0.25">
      <c r="A7">
        <v>13</v>
      </c>
      <c r="B7" s="1">
        <v>0</v>
      </c>
      <c r="C7" s="1">
        <v>0</v>
      </c>
      <c r="D7" s="1">
        <v>0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>
        <f t="shared" si="0"/>
        <v>0</v>
      </c>
      <c r="M7">
        <f t="shared" si="1"/>
        <v>0</v>
      </c>
      <c r="N7">
        <v>13</v>
      </c>
      <c r="O7" s="1">
        <v>10</v>
      </c>
      <c r="P7" s="1">
        <v>10</v>
      </c>
      <c r="Q7" s="1">
        <v>10</v>
      </c>
      <c r="R7" s="1">
        <v>10</v>
      </c>
      <c r="S7" s="1">
        <v>9</v>
      </c>
      <c r="T7" s="1">
        <v>8</v>
      </c>
      <c r="U7" s="1">
        <v>9</v>
      </c>
      <c r="V7" s="1">
        <v>10</v>
      </c>
      <c r="W7" s="1">
        <v>6</v>
      </c>
      <c r="X7" s="1">
        <v>8</v>
      </c>
      <c r="Y7">
        <f t="shared" si="2"/>
        <v>9</v>
      </c>
      <c r="Z7">
        <f t="shared" si="3"/>
        <v>1.3333333333333333</v>
      </c>
      <c r="AA7">
        <v>13</v>
      </c>
      <c r="AB7" s="1">
        <v>9</v>
      </c>
      <c r="AC7" s="1">
        <v>10</v>
      </c>
      <c r="AD7" s="1">
        <v>10</v>
      </c>
      <c r="AE7" s="1">
        <v>8</v>
      </c>
      <c r="AF7" s="1">
        <v>10</v>
      </c>
      <c r="AG7" s="1">
        <v>11</v>
      </c>
      <c r="AH7" s="1">
        <v>10</v>
      </c>
      <c r="AI7" s="1">
        <v>10</v>
      </c>
      <c r="AJ7" s="1">
        <v>10</v>
      </c>
      <c r="AK7" s="1">
        <v>8</v>
      </c>
      <c r="AL7">
        <f t="shared" si="4"/>
        <v>9.6</v>
      </c>
      <c r="AM7">
        <f t="shared" si="5"/>
        <v>0.96609178307929577</v>
      </c>
      <c r="AN7">
        <v>13</v>
      </c>
      <c r="AO7" s="1">
        <v>0</v>
      </c>
      <c r="AP7" s="1">
        <v>0</v>
      </c>
      <c r="AQ7" s="1">
        <v>0</v>
      </c>
      <c r="AR7" s="1">
        <v>0</v>
      </c>
      <c r="AS7" s="1">
        <v>3</v>
      </c>
      <c r="AT7" s="1">
        <v>0</v>
      </c>
      <c r="AU7" s="1">
        <v>0</v>
      </c>
      <c r="AV7" s="1">
        <v>0</v>
      </c>
      <c r="AW7" s="1">
        <v>0</v>
      </c>
      <c r="AX7" s="1">
        <v>0</v>
      </c>
      <c r="AY7">
        <f t="shared" si="6"/>
        <v>0.3</v>
      </c>
      <c r="AZ7">
        <f t="shared" si="7"/>
        <v>0.94868329805051377</v>
      </c>
    </row>
    <row r="8" spans="1:52" x14ac:dyDescent="0.25">
      <c r="A8">
        <v>20</v>
      </c>
      <c r="B8" s="1">
        <v>0</v>
      </c>
      <c r="C8" s="1">
        <v>0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2</v>
      </c>
      <c r="L8">
        <f t="shared" si="0"/>
        <v>0.2</v>
      </c>
      <c r="M8">
        <f t="shared" si="1"/>
        <v>0.63245553203367588</v>
      </c>
      <c r="N8">
        <v>20</v>
      </c>
      <c r="O8" s="1">
        <v>12</v>
      </c>
      <c r="P8" s="1">
        <v>12</v>
      </c>
      <c r="Q8" s="1">
        <v>11</v>
      </c>
      <c r="R8" s="1">
        <v>12</v>
      </c>
      <c r="S8" s="1">
        <v>12</v>
      </c>
      <c r="T8" s="1">
        <v>12</v>
      </c>
      <c r="U8" s="1">
        <v>11</v>
      </c>
      <c r="V8" s="1">
        <v>12</v>
      </c>
      <c r="W8" s="1">
        <v>12</v>
      </c>
      <c r="X8" s="1">
        <v>11</v>
      </c>
      <c r="Y8">
        <f t="shared" si="2"/>
        <v>11.7</v>
      </c>
      <c r="Z8">
        <f t="shared" si="3"/>
        <v>0.48304589153964794</v>
      </c>
      <c r="AA8">
        <v>20</v>
      </c>
      <c r="AB8" s="1">
        <v>9</v>
      </c>
      <c r="AC8" s="1">
        <v>8</v>
      </c>
      <c r="AD8" s="1">
        <v>7</v>
      </c>
      <c r="AE8" s="1">
        <v>8</v>
      </c>
      <c r="AF8" s="1">
        <v>8</v>
      </c>
      <c r="AG8" s="1">
        <v>6</v>
      </c>
      <c r="AH8" s="1">
        <v>9</v>
      </c>
      <c r="AI8" s="1">
        <v>6</v>
      </c>
      <c r="AJ8" s="1">
        <v>7</v>
      </c>
      <c r="AK8" s="1">
        <v>3</v>
      </c>
      <c r="AL8">
        <f t="shared" si="4"/>
        <v>7.1</v>
      </c>
      <c r="AM8">
        <f t="shared" si="5"/>
        <v>1.791957340762081</v>
      </c>
      <c r="AN8">
        <v>20</v>
      </c>
      <c r="AO8" s="1">
        <v>0</v>
      </c>
      <c r="AP8" s="1">
        <v>0</v>
      </c>
      <c r="AQ8" s="1">
        <v>0</v>
      </c>
      <c r="AR8" s="1">
        <v>0</v>
      </c>
      <c r="AS8" s="1">
        <v>0</v>
      </c>
      <c r="AT8" s="1">
        <v>0</v>
      </c>
      <c r="AU8" s="1">
        <v>0</v>
      </c>
      <c r="AV8" s="1">
        <v>0</v>
      </c>
      <c r="AW8" s="1">
        <v>0</v>
      </c>
      <c r="AX8" s="1">
        <v>0</v>
      </c>
      <c r="AY8">
        <f t="shared" si="6"/>
        <v>0</v>
      </c>
      <c r="AZ8">
        <f t="shared" si="7"/>
        <v>0</v>
      </c>
    </row>
    <row r="9" spans="1:52" x14ac:dyDescent="0.25">
      <c r="A9">
        <v>28</v>
      </c>
      <c r="B9" s="1">
        <v>0</v>
      </c>
      <c r="C9" s="1">
        <v>0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>
        <f t="shared" si="0"/>
        <v>0</v>
      </c>
      <c r="M9">
        <f t="shared" si="1"/>
        <v>0</v>
      </c>
      <c r="N9">
        <v>28</v>
      </c>
      <c r="O9" s="1">
        <v>6</v>
      </c>
      <c r="P9" s="1">
        <v>7</v>
      </c>
      <c r="Q9" s="1">
        <v>7</v>
      </c>
      <c r="R9" s="1">
        <v>9</v>
      </c>
      <c r="S9" s="1">
        <v>9</v>
      </c>
      <c r="T9" s="1">
        <v>6</v>
      </c>
      <c r="U9" s="1">
        <v>8</v>
      </c>
      <c r="V9" s="1">
        <v>7</v>
      </c>
      <c r="W9" s="1">
        <v>7</v>
      </c>
      <c r="X9" s="1">
        <v>8</v>
      </c>
      <c r="Y9">
        <f t="shared" si="2"/>
        <v>7.4</v>
      </c>
      <c r="Z9">
        <f t="shared" si="3"/>
        <v>1.0749676997731388</v>
      </c>
      <c r="AA9">
        <v>28</v>
      </c>
      <c r="AB9" s="1">
        <v>0</v>
      </c>
      <c r="AC9" s="1">
        <v>1</v>
      </c>
      <c r="AD9" s="1">
        <v>1</v>
      </c>
      <c r="AE9" s="1">
        <v>0</v>
      </c>
      <c r="AF9" s="1">
        <v>1</v>
      </c>
      <c r="AG9" s="1">
        <v>1</v>
      </c>
      <c r="AH9" s="1">
        <v>1</v>
      </c>
      <c r="AI9" s="1">
        <v>1</v>
      </c>
      <c r="AJ9" s="1">
        <v>1</v>
      </c>
      <c r="AK9" s="1">
        <v>1</v>
      </c>
      <c r="AL9">
        <f t="shared" si="4"/>
        <v>0.8</v>
      </c>
      <c r="AM9">
        <f t="shared" si="5"/>
        <v>0.42163702135578385</v>
      </c>
      <c r="AN9">
        <v>28</v>
      </c>
      <c r="AO9" s="1">
        <v>0</v>
      </c>
      <c r="AP9" s="1">
        <v>0</v>
      </c>
      <c r="AQ9" s="1">
        <v>0</v>
      </c>
      <c r="AR9" s="1">
        <v>0</v>
      </c>
      <c r="AS9" s="1">
        <v>0</v>
      </c>
      <c r="AT9" s="1">
        <v>0</v>
      </c>
      <c r="AU9" s="1">
        <v>0</v>
      </c>
      <c r="AV9" s="1">
        <v>0</v>
      </c>
      <c r="AW9" s="1">
        <v>0</v>
      </c>
      <c r="AX9" s="1">
        <v>2</v>
      </c>
      <c r="AY9">
        <f t="shared" si="6"/>
        <v>0.2</v>
      </c>
      <c r="AZ9">
        <f t="shared" si="7"/>
        <v>0.63245553203367588</v>
      </c>
    </row>
  </sheetData>
  <mergeCells count="4">
    <mergeCell ref="B1:M1"/>
    <mergeCell ref="O1:Z1"/>
    <mergeCell ref="AB1:AM1"/>
    <mergeCell ref="AO1:AZ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"/>
  <sheetViews>
    <sheetView workbookViewId="0">
      <selection activeCell="K24" sqref="K24"/>
    </sheetView>
  </sheetViews>
  <sheetFormatPr defaultRowHeight="15" x14ac:dyDescent="0.25"/>
  <cols>
    <col min="1" max="1" width="14" customWidth="1"/>
    <col min="5" max="5" width="17.85546875" customWidth="1"/>
    <col min="6" max="7" width="18.7109375" customWidth="1"/>
  </cols>
  <sheetData>
    <row r="1" spans="1:7" x14ac:dyDescent="0.25">
      <c r="A1" s="8" t="s">
        <v>36</v>
      </c>
      <c r="B1" s="8"/>
      <c r="C1" s="8"/>
      <c r="D1" s="8"/>
      <c r="E1" s="8"/>
      <c r="F1" s="8"/>
      <c r="G1" s="8"/>
    </row>
    <row r="2" spans="1:7" ht="18" x14ac:dyDescent="0.35">
      <c r="A2" t="s">
        <v>29</v>
      </c>
      <c r="B2" t="s">
        <v>30</v>
      </c>
      <c r="C2" t="s">
        <v>31</v>
      </c>
      <c r="D2" t="s">
        <v>32</v>
      </c>
      <c r="E2" t="s">
        <v>33</v>
      </c>
      <c r="F2" t="s">
        <v>34</v>
      </c>
      <c r="G2" t="s">
        <v>35</v>
      </c>
    </row>
    <row r="3" spans="1:7" x14ac:dyDescent="0.25">
      <c r="A3">
        <v>1</v>
      </c>
      <c r="B3">
        <v>90.81</v>
      </c>
      <c r="C3">
        <v>92.85</v>
      </c>
      <c r="D3">
        <v>94.26</v>
      </c>
      <c r="E3">
        <v>87.65</v>
      </c>
      <c r="F3">
        <v>84.62</v>
      </c>
      <c r="G3">
        <v>74.19</v>
      </c>
    </row>
    <row r="4" spans="1:7" x14ac:dyDescent="0.25">
      <c r="A4">
        <v>2</v>
      </c>
      <c r="B4">
        <v>89.15</v>
      </c>
      <c r="C4">
        <v>95.29</v>
      </c>
      <c r="D4">
        <v>92.73</v>
      </c>
      <c r="E4">
        <v>89.36</v>
      </c>
      <c r="F4">
        <v>88.74</v>
      </c>
      <c r="G4">
        <v>70.77</v>
      </c>
    </row>
    <row r="5" spans="1:7" x14ac:dyDescent="0.25">
      <c r="A5">
        <v>3</v>
      </c>
      <c r="B5">
        <v>91.96</v>
      </c>
      <c r="C5">
        <v>92.21</v>
      </c>
      <c r="D5">
        <v>91.62</v>
      </c>
      <c r="E5">
        <v>88.05</v>
      </c>
      <c r="F5">
        <v>86.02</v>
      </c>
      <c r="G5">
        <v>72.42</v>
      </c>
    </row>
    <row r="7" spans="1:7" x14ac:dyDescent="0.25">
      <c r="A7" t="s">
        <v>15</v>
      </c>
      <c r="B7">
        <f>AVERAGE(B3:B5)</f>
        <v>90.64</v>
      </c>
      <c r="C7">
        <f t="shared" ref="C7:G7" si="0">AVERAGE(C3:C5)</f>
        <v>93.449999999999989</v>
      </c>
      <c r="D7">
        <f t="shared" si="0"/>
        <v>92.87</v>
      </c>
      <c r="E7">
        <f t="shared" si="0"/>
        <v>88.353333333333339</v>
      </c>
      <c r="F7">
        <f t="shared" si="0"/>
        <v>86.46</v>
      </c>
      <c r="G7">
        <f t="shared" si="0"/>
        <v>72.459999999999994</v>
      </c>
    </row>
    <row r="9" spans="1:7" x14ac:dyDescent="0.25">
      <c r="A9" t="s">
        <v>16</v>
      </c>
      <c r="B9">
        <f>STDEVA(B3:B5)</f>
        <v>1.4126924647636454</v>
      </c>
      <c r="C9">
        <f t="shared" ref="C9:G9" si="1">STDEVA(C3:C5)</f>
        <v>1.6252999723128105</v>
      </c>
      <c r="D9">
        <f t="shared" si="1"/>
        <v>1.3255564869140812</v>
      </c>
      <c r="E9">
        <f t="shared" si="1"/>
        <v>0.89444582470562717</v>
      </c>
      <c r="F9">
        <f t="shared" si="1"/>
        <v>2.0949463000277553</v>
      </c>
      <c r="G9">
        <f t="shared" si="1"/>
        <v>1.7103508412018871</v>
      </c>
    </row>
  </sheetData>
  <mergeCells count="1">
    <mergeCell ref="A1:G1"/>
  </mergeCells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03"/>
  <sheetViews>
    <sheetView tabSelected="1" workbookViewId="0">
      <selection activeCell="G2" sqref="G2:H2"/>
    </sheetView>
  </sheetViews>
  <sheetFormatPr defaultRowHeight="15" x14ac:dyDescent="0.25"/>
  <cols>
    <col min="1" max="1" width="18.140625" customWidth="1"/>
    <col min="4" max="4" width="15.140625" customWidth="1"/>
    <col min="7" max="7" width="15.42578125" customWidth="1"/>
  </cols>
  <sheetData>
    <row r="1" spans="1:8" ht="18" x14ac:dyDescent="0.35">
      <c r="A1" t="s">
        <v>37</v>
      </c>
      <c r="D1" t="s">
        <v>38</v>
      </c>
      <c r="G1" t="s">
        <v>39</v>
      </c>
    </row>
    <row r="2" spans="1:8" x14ac:dyDescent="0.25">
      <c r="A2" t="s">
        <v>40</v>
      </c>
      <c r="B2" t="s">
        <v>41</v>
      </c>
      <c r="D2" t="s">
        <v>40</v>
      </c>
      <c r="E2" t="s">
        <v>41</v>
      </c>
      <c r="G2" t="s">
        <v>40</v>
      </c>
      <c r="H2" t="s">
        <v>41</v>
      </c>
    </row>
    <row r="3" spans="1:8" x14ac:dyDescent="0.25">
      <c r="A3">
        <v>800</v>
      </c>
      <c r="B3" s="4">
        <v>6.466E-4</v>
      </c>
      <c r="C3" s="4"/>
      <c r="D3">
        <v>800</v>
      </c>
      <c r="E3" s="4">
        <v>3.6181000000000001E-4</v>
      </c>
      <c r="F3" s="4"/>
      <c r="G3">
        <v>800</v>
      </c>
      <c r="H3" s="4">
        <v>5.1986999999999997E-4</v>
      </c>
    </row>
    <row r="4" spans="1:8" x14ac:dyDescent="0.25">
      <c r="A4">
        <v>799</v>
      </c>
      <c r="B4" s="4">
        <v>6.2560000000000003E-4</v>
      </c>
      <c r="C4" s="4"/>
      <c r="D4">
        <v>799</v>
      </c>
      <c r="E4" s="4">
        <v>2.0108999999999999E-4</v>
      </c>
      <c r="F4" s="4"/>
      <c r="G4">
        <v>799</v>
      </c>
      <c r="H4" s="4">
        <v>4.8369999999999999E-4</v>
      </c>
    </row>
    <row r="5" spans="1:8" x14ac:dyDescent="0.25">
      <c r="A5">
        <v>798</v>
      </c>
      <c r="B5" s="4">
        <v>3.525E-4</v>
      </c>
      <c r="C5" s="4"/>
      <c r="D5">
        <v>798</v>
      </c>
      <c r="E5" s="4">
        <v>2.2461000000000001E-4</v>
      </c>
      <c r="F5" s="4"/>
      <c r="G5">
        <v>798</v>
      </c>
      <c r="H5" s="4">
        <v>2.9119999999999998E-4</v>
      </c>
    </row>
    <row r="6" spans="1:8" x14ac:dyDescent="0.25">
      <c r="A6">
        <v>797</v>
      </c>
      <c r="B6" s="4">
        <v>7.0859999999999999E-4</v>
      </c>
      <c r="C6" s="4"/>
      <c r="D6">
        <v>797</v>
      </c>
      <c r="E6" s="4">
        <v>6.7834000000000004E-4</v>
      </c>
      <c r="F6" s="4"/>
      <c r="G6">
        <v>797</v>
      </c>
      <c r="H6" s="4">
        <v>5.6975999999999999E-4</v>
      </c>
    </row>
    <row r="7" spans="1:8" x14ac:dyDescent="0.25">
      <c r="A7">
        <v>796</v>
      </c>
      <c r="B7" s="4">
        <v>7.0739999999999996E-4</v>
      </c>
      <c r="C7" s="4"/>
      <c r="D7">
        <v>796</v>
      </c>
      <c r="E7" s="4">
        <v>7.9219999999999996E-4</v>
      </c>
      <c r="F7" s="4"/>
      <c r="G7">
        <v>796</v>
      </c>
      <c r="H7" s="4">
        <v>5.7468999999999999E-4</v>
      </c>
    </row>
    <row r="8" spans="1:8" x14ac:dyDescent="0.25">
      <c r="A8">
        <v>795</v>
      </c>
      <c r="B8" s="4">
        <v>3.8410000000000001E-4</v>
      </c>
      <c r="C8" s="4"/>
      <c r="D8">
        <v>795</v>
      </c>
      <c r="E8" s="4">
        <v>4.5067000000000002E-4</v>
      </c>
      <c r="F8" s="4"/>
      <c r="G8">
        <v>795</v>
      </c>
      <c r="H8" s="4">
        <v>3.9460999999999999E-4</v>
      </c>
    </row>
    <row r="9" spans="1:8" x14ac:dyDescent="0.25">
      <c r="A9">
        <v>794</v>
      </c>
      <c r="B9" s="4">
        <v>3.456E-4</v>
      </c>
      <c r="C9" s="4"/>
      <c r="D9">
        <v>794</v>
      </c>
      <c r="E9" s="4">
        <v>3.6685999999999999E-4</v>
      </c>
      <c r="F9" s="4"/>
      <c r="G9">
        <v>794</v>
      </c>
      <c r="H9" s="4">
        <v>2.4083000000000001E-4</v>
      </c>
    </row>
    <row r="10" spans="1:8" x14ac:dyDescent="0.25">
      <c r="A10">
        <v>793</v>
      </c>
      <c r="B10" s="4">
        <v>3.658E-4</v>
      </c>
      <c r="C10" s="4"/>
      <c r="D10">
        <v>793</v>
      </c>
      <c r="E10" s="4">
        <v>5.0162999999999998E-4</v>
      </c>
      <c r="F10" s="4"/>
      <c r="G10">
        <v>793</v>
      </c>
      <c r="H10" s="4">
        <v>4.0089999999999999E-4</v>
      </c>
    </row>
    <row r="11" spans="1:8" x14ac:dyDescent="0.25">
      <c r="A11">
        <v>792</v>
      </c>
      <c r="B11" s="4">
        <v>4.214E-4</v>
      </c>
      <c r="C11" s="4"/>
      <c r="D11">
        <v>792</v>
      </c>
      <c r="E11" s="4">
        <v>6.1768999999999995E-4</v>
      </c>
      <c r="F11" s="4"/>
      <c r="G11">
        <v>792</v>
      </c>
      <c r="H11" s="4">
        <v>4.3678E-4</v>
      </c>
    </row>
    <row r="12" spans="1:8" x14ac:dyDescent="0.25">
      <c r="A12">
        <v>791</v>
      </c>
      <c r="B12" s="4">
        <v>4.1740000000000001E-4</v>
      </c>
      <c r="C12" s="4"/>
      <c r="D12">
        <v>791</v>
      </c>
      <c r="E12" s="4">
        <v>5.1464000000000002E-4</v>
      </c>
      <c r="F12" s="4"/>
      <c r="G12">
        <v>791</v>
      </c>
      <c r="H12" s="4">
        <v>2.6120000000000001E-4</v>
      </c>
    </row>
    <row r="13" spans="1:8" x14ac:dyDescent="0.25">
      <c r="A13">
        <v>790</v>
      </c>
      <c r="B13" s="4">
        <v>3.612E-4</v>
      </c>
      <c r="C13" s="4"/>
      <c r="D13">
        <v>790</v>
      </c>
      <c r="E13" s="4">
        <v>4.5970000000000001E-4</v>
      </c>
      <c r="F13" s="4"/>
      <c r="G13">
        <v>790</v>
      </c>
      <c r="H13" s="4">
        <v>3.5807999999999999E-4</v>
      </c>
    </row>
    <row r="14" spans="1:8" x14ac:dyDescent="0.25">
      <c r="A14">
        <v>789</v>
      </c>
      <c r="B14" s="4">
        <v>4.036E-4</v>
      </c>
      <c r="C14" s="4"/>
      <c r="D14">
        <v>789</v>
      </c>
      <c r="E14" s="4">
        <v>6.4886999999999996E-4</v>
      </c>
      <c r="F14" s="4"/>
      <c r="G14">
        <v>789</v>
      </c>
      <c r="H14" s="4">
        <v>5.1738000000000001E-4</v>
      </c>
    </row>
    <row r="15" spans="1:8" x14ac:dyDescent="0.25">
      <c r="A15">
        <v>788</v>
      </c>
      <c r="B15" s="4">
        <v>2.633E-4</v>
      </c>
      <c r="C15" s="4"/>
      <c r="D15">
        <v>788</v>
      </c>
      <c r="E15" s="4">
        <v>6.2237999999999996E-4</v>
      </c>
      <c r="F15" s="4"/>
      <c r="G15">
        <v>788</v>
      </c>
      <c r="H15" s="4">
        <v>3.9062999999999999E-4</v>
      </c>
    </row>
    <row r="16" spans="1:8" x14ac:dyDescent="0.25">
      <c r="A16">
        <v>787</v>
      </c>
      <c r="B16" s="4">
        <v>5.8300000000000001E-5</v>
      </c>
      <c r="C16" s="4"/>
      <c r="D16">
        <v>787</v>
      </c>
      <c r="E16" s="4">
        <v>4.0630000000000001E-4</v>
      </c>
      <c r="F16" s="4"/>
      <c r="G16">
        <v>787</v>
      </c>
      <c r="H16" s="4">
        <v>2.3886999999999999E-4</v>
      </c>
    </row>
    <row r="17" spans="1:8" x14ac:dyDescent="0.25">
      <c r="A17">
        <v>786</v>
      </c>
      <c r="B17" s="4">
        <v>1.9340000000000001E-4</v>
      </c>
      <c r="C17" s="4"/>
      <c r="D17">
        <v>786</v>
      </c>
      <c r="E17" s="4">
        <v>6.5178000000000002E-4</v>
      </c>
      <c r="F17" s="4"/>
      <c r="G17">
        <v>786</v>
      </c>
      <c r="H17" s="4">
        <v>3.5599999999999998E-4</v>
      </c>
    </row>
    <row r="18" spans="1:8" x14ac:dyDescent="0.25">
      <c r="A18">
        <v>785</v>
      </c>
      <c r="B18" s="4">
        <v>2.5000000000000001E-4</v>
      </c>
      <c r="C18" s="4"/>
      <c r="D18">
        <v>785</v>
      </c>
      <c r="E18" s="4">
        <v>5.4653999999999998E-4</v>
      </c>
      <c r="F18" s="4"/>
      <c r="G18">
        <v>785</v>
      </c>
      <c r="H18" s="4">
        <v>2.6999000000000001E-4</v>
      </c>
    </row>
    <row r="19" spans="1:8" x14ac:dyDescent="0.25">
      <c r="A19">
        <v>784</v>
      </c>
      <c r="B19" s="4">
        <v>1.9560000000000001E-4</v>
      </c>
      <c r="C19" s="4"/>
      <c r="D19">
        <v>784</v>
      </c>
      <c r="E19" s="4">
        <v>5.8514000000000005E-4</v>
      </c>
      <c r="F19" s="4"/>
      <c r="G19">
        <v>784</v>
      </c>
      <c r="H19" s="4">
        <v>2.6916E-4</v>
      </c>
    </row>
    <row r="20" spans="1:8" x14ac:dyDescent="0.25">
      <c r="A20">
        <v>783</v>
      </c>
      <c r="B20" s="4">
        <v>-1.1999999999999999E-6</v>
      </c>
      <c r="C20" s="4"/>
      <c r="D20">
        <v>783</v>
      </c>
      <c r="E20" s="4">
        <v>7.7919000000000003E-4</v>
      </c>
      <c r="F20" s="4"/>
      <c r="G20">
        <v>783</v>
      </c>
      <c r="H20" s="4">
        <v>3.3799999999999998E-4</v>
      </c>
    </row>
    <row r="21" spans="1:8" x14ac:dyDescent="0.25">
      <c r="A21">
        <v>782</v>
      </c>
      <c r="B21" s="4">
        <v>-7.0900000000000002E-5</v>
      </c>
      <c r="C21" s="4"/>
      <c r="D21">
        <v>782</v>
      </c>
      <c r="E21" s="4">
        <v>6.0681999999999999E-4</v>
      </c>
      <c r="F21" s="4"/>
      <c r="G21">
        <v>782</v>
      </c>
      <c r="H21" s="4">
        <v>2.5692E-4</v>
      </c>
    </row>
    <row r="22" spans="1:8" x14ac:dyDescent="0.25">
      <c r="A22">
        <v>781</v>
      </c>
      <c r="B22" s="4">
        <v>4.1900000000000002E-5</v>
      </c>
      <c r="C22" s="4"/>
      <c r="D22">
        <v>781</v>
      </c>
      <c r="E22" s="4">
        <v>6.6390000000000004E-4</v>
      </c>
      <c r="F22" s="4"/>
      <c r="G22">
        <v>781</v>
      </c>
      <c r="H22" s="4">
        <v>1.3753999999999999E-4</v>
      </c>
    </row>
    <row r="23" spans="1:8" x14ac:dyDescent="0.25">
      <c r="A23">
        <v>780</v>
      </c>
      <c r="B23" s="4">
        <v>-4.2599999999999999E-5</v>
      </c>
      <c r="C23" s="4"/>
      <c r="D23">
        <v>780</v>
      </c>
      <c r="E23" s="4">
        <v>7.0202999999999997E-4</v>
      </c>
      <c r="F23" s="4"/>
      <c r="G23">
        <v>780</v>
      </c>
      <c r="H23" s="4">
        <v>1.9361000000000001E-4</v>
      </c>
    </row>
    <row r="24" spans="1:8" x14ac:dyDescent="0.25">
      <c r="A24">
        <v>779</v>
      </c>
      <c r="B24" s="4">
        <v>5.5000000000000002E-5</v>
      </c>
      <c r="C24" s="4"/>
      <c r="D24">
        <v>779</v>
      </c>
      <c r="E24" s="4">
        <v>7.1865999999999998E-4</v>
      </c>
      <c r="F24" s="4"/>
      <c r="G24">
        <v>779</v>
      </c>
      <c r="H24" s="4">
        <v>2.2359999999999999E-4</v>
      </c>
    </row>
    <row r="25" spans="1:8" x14ac:dyDescent="0.25">
      <c r="A25">
        <v>778</v>
      </c>
      <c r="B25" s="4">
        <v>3.5299999999999997E-5</v>
      </c>
      <c r="C25" s="4"/>
      <c r="D25">
        <v>778</v>
      </c>
      <c r="E25" s="4">
        <v>8.0134E-4</v>
      </c>
      <c r="F25" s="4"/>
      <c r="G25">
        <v>778</v>
      </c>
      <c r="H25" s="4">
        <v>1.3017000000000001E-4</v>
      </c>
    </row>
    <row r="26" spans="1:8" x14ac:dyDescent="0.25">
      <c r="A26">
        <v>777</v>
      </c>
      <c r="B26" s="4">
        <v>1.604E-4</v>
      </c>
      <c r="C26" s="4"/>
      <c r="D26">
        <v>777</v>
      </c>
      <c r="E26" s="4">
        <v>8.7659999999999995E-4</v>
      </c>
      <c r="F26" s="4"/>
      <c r="G26">
        <v>777</v>
      </c>
      <c r="H26" s="4">
        <v>3.0676E-4</v>
      </c>
    </row>
    <row r="27" spans="1:8" x14ac:dyDescent="0.25">
      <c r="A27">
        <v>776</v>
      </c>
      <c r="B27" s="4">
        <v>-1.6000000000000001E-4</v>
      </c>
      <c r="C27" s="4"/>
      <c r="D27">
        <v>776</v>
      </c>
      <c r="E27" s="4">
        <v>5.5040000000000004E-4</v>
      </c>
      <c r="F27" s="4"/>
      <c r="G27">
        <v>776</v>
      </c>
      <c r="H27" s="4">
        <v>1.5077999999999999E-4</v>
      </c>
    </row>
    <row r="28" spans="1:8" x14ac:dyDescent="0.25">
      <c r="A28">
        <v>775</v>
      </c>
      <c r="B28" s="4">
        <v>-2.812E-4</v>
      </c>
      <c r="C28" s="4"/>
      <c r="D28">
        <v>775</v>
      </c>
      <c r="E28" s="4">
        <v>4.6319999999999998E-4</v>
      </c>
      <c r="F28" s="4"/>
      <c r="G28">
        <v>775</v>
      </c>
      <c r="H28" s="4">
        <v>1.7288000000000001E-4</v>
      </c>
    </row>
    <row r="29" spans="1:8" x14ac:dyDescent="0.25">
      <c r="A29">
        <v>774</v>
      </c>
      <c r="B29" s="4">
        <v>-2.288E-4</v>
      </c>
      <c r="C29" s="4"/>
      <c r="D29">
        <v>774</v>
      </c>
      <c r="E29" s="4">
        <v>5.6654999999999997E-4</v>
      </c>
      <c r="F29" s="4"/>
      <c r="G29">
        <v>774</v>
      </c>
      <c r="H29" s="4">
        <v>2.6162000000000001E-4</v>
      </c>
    </row>
    <row r="30" spans="1:8" x14ac:dyDescent="0.25">
      <c r="A30">
        <v>773</v>
      </c>
      <c r="B30" s="4">
        <v>-1.164E-4</v>
      </c>
      <c r="C30" s="4"/>
      <c r="D30">
        <v>773</v>
      </c>
      <c r="E30" s="4">
        <v>6.4893000000000004E-4</v>
      </c>
      <c r="F30" s="4"/>
      <c r="G30">
        <v>773</v>
      </c>
      <c r="H30" s="4">
        <v>2.9446000000000002E-4</v>
      </c>
    </row>
    <row r="31" spans="1:8" x14ac:dyDescent="0.25">
      <c r="A31">
        <v>772</v>
      </c>
      <c r="B31" s="4">
        <v>3.8999999999999999E-6</v>
      </c>
      <c r="C31" s="4"/>
      <c r="D31">
        <v>772</v>
      </c>
      <c r="E31" s="4">
        <v>5.7861000000000002E-4</v>
      </c>
      <c r="F31" s="4"/>
      <c r="G31">
        <v>772</v>
      </c>
      <c r="H31" s="4">
        <v>2.7242999999999999E-4</v>
      </c>
    </row>
    <row r="32" spans="1:8" x14ac:dyDescent="0.25">
      <c r="A32">
        <v>771</v>
      </c>
      <c r="B32" s="4">
        <v>-2.7699999999999999E-5</v>
      </c>
      <c r="C32" s="4"/>
      <c r="D32">
        <v>771</v>
      </c>
      <c r="E32" s="4">
        <v>4.8434999999999998E-4</v>
      </c>
      <c r="F32" s="4"/>
      <c r="G32">
        <v>771</v>
      </c>
      <c r="H32" s="4">
        <v>3.0622000000000001E-4</v>
      </c>
    </row>
    <row r="33" spans="1:8" x14ac:dyDescent="0.25">
      <c r="A33">
        <v>770</v>
      </c>
      <c r="B33" s="4">
        <v>-7.64E-5</v>
      </c>
      <c r="C33" s="4"/>
      <c r="D33">
        <v>770</v>
      </c>
      <c r="E33" s="4">
        <v>4.9182999999999996E-4</v>
      </c>
      <c r="F33" s="4"/>
      <c r="G33">
        <v>770</v>
      </c>
      <c r="H33" s="4">
        <v>3.6223000000000001E-4</v>
      </c>
    </row>
    <row r="34" spans="1:8" x14ac:dyDescent="0.25">
      <c r="A34">
        <v>769</v>
      </c>
      <c r="B34" s="4">
        <v>-1.3090000000000001E-4</v>
      </c>
      <c r="C34" s="4"/>
      <c r="D34">
        <v>769</v>
      </c>
      <c r="E34" s="4">
        <v>3.2658999999999997E-4</v>
      </c>
      <c r="F34" s="4"/>
      <c r="G34">
        <v>769</v>
      </c>
      <c r="H34" s="4">
        <v>2.6624999999999999E-4</v>
      </c>
    </row>
    <row r="35" spans="1:8" x14ac:dyDescent="0.25">
      <c r="A35">
        <v>768</v>
      </c>
      <c r="B35" s="4">
        <v>-1.7310000000000001E-4</v>
      </c>
      <c r="C35" s="4"/>
      <c r="D35">
        <v>768</v>
      </c>
      <c r="E35" s="4">
        <v>2.9315E-4</v>
      </c>
      <c r="F35" s="4"/>
      <c r="G35">
        <v>768</v>
      </c>
      <c r="H35" s="4">
        <v>1.7846E-4</v>
      </c>
    </row>
    <row r="36" spans="1:8" x14ac:dyDescent="0.25">
      <c r="A36">
        <v>767</v>
      </c>
      <c r="B36" s="4">
        <v>-7.5199999999999998E-5</v>
      </c>
      <c r="C36" s="4"/>
      <c r="D36">
        <v>767</v>
      </c>
      <c r="E36" s="4">
        <v>3.8088E-4</v>
      </c>
      <c r="F36" s="4"/>
      <c r="G36">
        <v>767</v>
      </c>
      <c r="H36" s="4">
        <v>3.9661999999999998E-4</v>
      </c>
    </row>
    <row r="37" spans="1:8" x14ac:dyDescent="0.25">
      <c r="A37">
        <v>766</v>
      </c>
      <c r="B37" s="4">
        <v>-5.77E-5</v>
      </c>
      <c r="C37" s="4"/>
      <c r="D37">
        <v>766</v>
      </c>
      <c r="E37" s="4">
        <v>2.8791999999999999E-4</v>
      </c>
      <c r="F37" s="4"/>
      <c r="G37">
        <v>766</v>
      </c>
      <c r="H37" s="4">
        <v>2.9898000000000001E-4</v>
      </c>
    </row>
    <row r="38" spans="1:8" x14ac:dyDescent="0.25">
      <c r="A38">
        <v>765</v>
      </c>
      <c r="B38" s="4">
        <v>-1.4919999999999999E-4</v>
      </c>
      <c r="C38" s="4"/>
      <c r="D38">
        <v>765</v>
      </c>
      <c r="E38" s="4">
        <v>3.3965999999999998E-4</v>
      </c>
      <c r="F38" s="4"/>
      <c r="G38">
        <v>765</v>
      </c>
      <c r="H38" s="4">
        <v>3.2843999999999999E-4</v>
      </c>
    </row>
    <row r="39" spans="1:8" x14ac:dyDescent="0.25">
      <c r="A39">
        <v>764</v>
      </c>
      <c r="B39" s="4">
        <v>7.3100000000000001E-5</v>
      </c>
      <c r="C39" s="4"/>
      <c r="D39">
        <v>764</v>
      </c>
      <c r="E39" s="4">
        <v>3.0122999999999999E-4</v>
      </c>
      <c r="F39" s="4"/>
      <c r="G39">
        <v>764</v>
      </c>
      <c r="H39" s="4">
        <v>4.2680000000000002E-4</v>
      </c>
    </row>
    <row r="40" spans="1:8" x14ac:dyDescent="0.25">
      <c r="A40">
        <v>763</v>
      </c>
      <c r="B40" s="4">
        <v>8.6700000000000007E-5</v>
      </c>
      <c r="C40" s="4"/>
      <c r="D40">
        <v>763</v>
      </c>
      <c r="E40" s="4">
        <v>1.7286999999999999E-4</v>
      </c>
      <c r="F40" s="4"/>
      <c r="G40">
        <v>763</v>
      </c>
      <c r="H40" s="4">
        <v>2.2996E-4</v>
      </c>
    </row>
    <row r="41" spans="1:8" x14ac:dyDescent="0.25">
      <c r="A41">
        <v>762</v>
      </c>
      <c r="B41" s="4">
        <v>-4.6799999999999999E-5</v>
      </c>
      <c r="C41" s="4"/>
      <c r="D41">
        <v>762</v>
      </c>
      <c r="E41" s="4">
        <v>9.6429999999999997E-5</v>
      </c>
      <c r="F41" s="4"/>
      <c r="G41">
        <v>762</v>
      </c>
      <c r="H41" s="4">
        <v>2.7166000000000001E-4</v>
      </c>
    </row>
    <row r="42" spans="1:8" x14ac:dyDescent="0.25">
      <c r="A42">
        <v>761</v>
      </c>
      <c r="B42" s="4">
        <v>-7.75E-5</v>
      </c>
      <c r="C42" s="4"/>
      <c r="D42">
        <v>761</v>
      </c>
      <c r="E42" s="4">
        <v>9.3999999999999994E-5</v>
      </c>
      <c r="F42" s="4"/>
      <c r="G42">
        <v>761</v>
      </c>
      <c r="H42" s="4">
        <v>2.5139999999999999E-4</v>
      </c>
    </row>
    <row r="43" spans="1:8" x14ac:dyDescent="0.25">
      <c r="A43">
        <v>760</v>
      </c>
      <c r="B43" s="4">
        <v>-1.12E-4</v>
      </c>
      <c r="C43" s="4"/>
      <c r="D43">
        <v>760</v>
      </c>
      <c r="E43" s="4">
        <v>3.1269999999999997E-5</v>
      </c>
      <c r="F43" s="4"/>
      <c r="G43">
        <v>760</v>
      </c>
      <c r="H43" s="4">
        <v>3.0640000000000002E-4</v>
      </c>
    </row>
    <row r="44" spans="1:8" x14ac:dyDescent="0.25">
      <c r="A44">
        <v>759</v>
      </c>
      <c r="B44" s="4">
        <v>-2.522E-4</v>
      </c>
      <c r="C44" s="4"/>
      <c r="D44">
        <v>759</v>
      </c>
      <c r="E44" s="4">
        <v>3.3179999999999997E-5</v>
      </c>
      <c r="F44" s="4"/>
      <c r="G44">
        <v>759</v>
      </c>
      <c r="H44" s="4">
        <v>2.3369999999999999E-4</v>
      </c>
    </row>
    <row r="45" spans="1:8" x14ac:dyDescent="0.25">
      <c r="A45">
        <v>758</v>
      </c>
      <c r="B45" s="4">
        <v>-1.8760000000000001E-4</v>
      </c>
      <c r="C45" s="4"/>
      <c r="D45">
        <v>758</v>
      </c>
      <c r="E45" s="4">
        <v>8.6990000000000006E-5</v>
      </c>
      <c r="F45" s="4"/>
      <c r="G45">
        <v>758</v>
      </c>
      <c r="H45" s="4">
        <v>2.2704999999999999E-4</v>
      </c>
    </row>
    <row r="46" spans="1:8" x14ac:dyDescent="0.25">
      <c r="A46">
        <v>757</v>
      </c>
      <c r="B46" s="4">
        <v>-1.2899999999999999E-4</v>
      </c>
      <c r="C46" s="4"/>
      <c r="D46">
        <v>757</v>
      </c>
      <c r="E46" s="4">
        <v>2.767E-4</v>
      </c>
      <c r="F46" s="4"/>
      <c r="G46">
        <v>757</v>
      </c>
      <c r="H46" s="4">
        <v>4.6361999999999998E-4</v>
      </c>
    </row>
    <row r="47" spans="1:8" x14ac:dyDescent="0.25">
      <c r="A47">
        <v>756</v>
      </c>
      <c r="B47" s="4">
        <v>-2.162E-4</v>
      </c>
      <c r="C47" s="4"/>
      <c r="D47">
        <v>756</v>
      </c>
      <c r="E47" s="4">
        <v>4.8439999999999997E-5</v>
      </c>
      <c r="F47" s="4"/>
      <c r="G47">
        <v>756</v>
      </c>
      <c r="H47" s="4">
        <v>3.3741000000000001E-4</v>
      </c>
    </row>
    <row r="48" spans="1:8" x14ac:dyDescent="0.25">
      <c r="A48">
        <v>755</v>
      </c>
      <c r="B48" s="4">
        <v>-2.5060000000000002E-4</v>
      </c>
      <c r="C48" s="4"/>
      <c r="D48">
        <v>755</v>
      </c>
      <c r="E48" s="4">
        <v>-1.1021E-4</v>
      </c>
      <c r="F48" s="4"/>
      <c r="G48">
        <v>755</v>
      </c>
      <c r="H48" s="4">
        <v>2.3536E-4</v>
      </c>
    </row>
    <row r="49" spans="1:8" x14ac:dyDescent="0.25">
      <c r="A49">
        <v>754</v>
      </c>
      <c r="B49" s="4">
        <v>-2.6669999999999998E-4</v>
      </c>
      <c r="C49" s="4"/>
      <c r="D49">
        <v>754</v>
      </c>
      <c r="E49" s="4">
        <v>-6.8570000000000002E-5</v>
      </c>
      <c r="F49" s="4"/>
      <c r="G49">
        <v>754</v>
      </c>
      <c r="H49" s="4">
        <v>2.2835999999999999E-4</v>
      </c>
    </row>
    <row r="50" spans="1:8" x14ac:dyDescent="0.25">
      <c r="A50">
        <v>753</v>
      </c>
      <c r="B50" s="4">
        <v>-3.3E-4</v>
      </c>
      <c r="C50" s="4"/>
      <c r="D50">
        <v>753</v>
      </c>
      <c r="E50" s="4">
        <v>-1.1864E-4</v>
      </c>
      <c r="F50" s="4"/>
      <c r="G50">
        <v>753</v>
      </c>
      <c r="H50" s="4">
        <v>2.4343999999999999E-4</v>
      </c>
    </row>
    <row r="51" spans="1:8" x14ac:dyDescent="0.25">
      <c r="A51">
        <v>752</v>
      </c>
      <c r="B51" s="4">
        <v>-1.973E-4</v>
      </c>
      <c r="C51" s="4"/>
      <c r="D51">
        <v>752</v>
      </c>
      <c r="E51" s="4">
        <v>-5.0569999999999999E-5</v>
      </c>
      <c r="F51" s="4"/>
      <c r="G51">
        <v>752</v>
      </c>
      <c r="H51" s="4">
        <v>3.7054999999999998E-4</v>
      </c>
    </row>
    <row r="52" spans="1:8" x14ac:dyDescent="0.25">
      <c r="A52">
        <v>751</v>
      </c>
      <c r="B52" s="4">
        <v>-1.426E-4</v>
      </c>
      <c r="C52" s="4"/>
      <c r="D52">
        <v>751</v>
      </c>
      <c r="E52" s="4">
        <v>2.4620000000000001E-5</v>
      </c>
      <c r="F52" s="4"/>
      <c r="G52">
        <v>751</v>
      </c>
      <c r="H52" s="4">
        <v>2.7534E-4</v>
      </c>
    </row>
    <row r="53" spans="1:8" x14ac:dyDescent="0.25">
      <c r="A53">
        <v>750</v>
      </c>
      <c r="B53" s="4">
        <v>-2.5319999999999997E-4</v>
      </c>
      <c r="C53" s="4"/>
      <c r="D53">
        <v>750</v>
      </c>
      <c r="E53" s="4">
        <v>2.0169999999999998E-5</v>
      </c>
      <c r="F53" s="4"/>
      <c r="G53">
        <v>750</v>
      </c>
      <c r="H53" s="4">
        <v>1.7466000000000001E-4</v>
      </c>
    </row>
    <row r="54" spans="1:8" x14ac:dyDescent="0.25">
      <c r="A54">
        <v>749</v>
      </c>
      <c r="B54" s="4">
        <v>-2.2809999999999999E-4</v>
      </c>
      <c r="C54" s="4"/>
      <c r="D54">
        <v>749</v>
      </c>
      <c r="E54" s="4">
        <v>1.449E-4</v>
      </c>
      <c r="F54" s="4"/>
      <c r="G54">
        <v>749</v>
      </c>
      <c r="H54" s="4">
        <v>2.1855999999999999E-4</v>
      </c>
    </row>
    <row r="55" spans="1:8" x14ac:dyDescent="0.25">
      <c r="A55">
        <v>748</v>
      </c>
      <c r="B55" s="4">
        <v>-1.861E-4</v>
      </c>
      <c r="C55" s="4"/>
      <c r="D55">
        <v>748</v>
      </c>
      <c r="E55" s="4">
        <v>2.6096000000000002E-4</v>
      </c>
      <c r="F55" s="4"/>
      <c r="G55">
        <v>748</v>
      </c>
      <c r="H55" s="4">
        <v>3.4822E-4</v>
      </c>
    </row>
    <row r="56" spans="1:8" x14ac:dyDescent="0.25">
      <c r="A56">
        <v>747</v>
      </c>
      <c r="B56" s="4">
        <v>-2.52E-4</v>
      </c>
      <c r="C56" s="4"/>
      <c r="D56">
        <v>747</v>
      </c>
      <c r="E56" s="4">
        <v>1.4061999999999999E-4</v>
      </c>
      <c r="F56" s="4"/>
      <c r="G56">
        <v>747</v>
      </c>
      <c r="H56" s="4">
        <v>2.2152000000000001E-4</v>
      </c>
    </row>
    <row r="57" spans="1:8" x14ac:dyDescent="0.25">
      <c r="A57">
        <v>746</v>
      </c>
      <c r="B57" s="4">
        <v>-3.3500000000000001E-4</v>
      </c>
      <c r="C57" s="4"/>
      <c r="D57">
        <v>746</v>
      </c>
      <c r="E57" s="4">
        <v>2.9309999999999999E-5</v>
      </c>
      <c r="F57" s="4"/>
      <c r="G57">
        <v>746</v>
      </c>
      <c r="H57" s="4">
        <v>3.3710000000000001E-5</v>
      </c>
    </row>
    <row r="58" spans="1:8" x14ac:dyDescent="0.25">
      <c r="A58">
        <v>745</v>
      </c>
      <c r="B58" s="4">
        <v>-3.1629999999999999E-4</v>
      </c>
      <c r="C58" s="4"/>
      <c r="D58">
        <v>745</v>
      </c>
      <c r="E58" s="4">
        <v>1.9359999999999999E-4</v>
      </c>
      <c r="F58" s="4"/>
      <c r="G58">
        <v>745</v>
      </c>
      <c r="H58" s="4">
        <v>1.5179000000000001E-4</v>
      </c>
    </row>
    <row r="59" spans="1:8" x14ac:dyDescent="0.25">
      <c r="A59">
        <v>744</v>
      </c>
      <c r="B59" s="4">
        <v>-2.544E-4</v>
      </c>
      <c r="C59" s="4"/>
      <c r="D59">
        <v>744</v>
      </c>
      <c r="E59" s="4">
        <v>2.5234999999999998E-4</v>
      </c>
      <c r="F59" s="4"/>
      <c r="G59">
        <v>744</v>
      </c>
      <c r="H59" s="4">
        <v>3.1150999999999998E-4</v>
      </c>
    </row>
    <row r="60" spans="1:8" x14ac:dyDescent="0.25">
      <c r="A60">
        <v>743</v>
      </c>
      <c r="B60" s="4">
        <v>-1.236E-4</v>
      </c>
      <c r="C60" s="4"/>
      <c r="D60">
        <v>743</v>
      </c>
      <c r="E60" s="4">
        <v>3.6246999999999999E-4</v>
      </c>
      <c r="F60" s="4"/>
      <c r="G60">
        <v>743</v>
      </c>
      <c r="H60" s="4">
        <v>3.1959000000000002E-4</v>
      </c>
    </row>
    <row r="61" spans="1:8" x14ac:dyDescent="0.25">
      <c r="A61">
        <v>742</v>
      </c>
      <c r="B61" s="4">
        <v>-4.8199999999999999E-5</v>
      </c>
      <c r="C61" s="4"/>
      <c r="D61">
        <v>742</v>
      </c>
      <c r="E61" s="4">
        <v>2.9421999999999999E-4</v>
      </c>
      <c r="F61" s="4"/>
      <c r="G61">
        <v>742</v>
      </c>
      <c r="H61" s="4">
        <v>3.3377999999999999E-4</v>
      </c>
    </row>
    <row r="62" spans="1:8" x14ac:dyDescent="0.25">
      <c r="A62">
        <v>741</v>
      </c>
      <c r="B62" s="4">
        <v>-1.106E-4</v>
      </c>
      <c r="C62" s="4"/>
      <c r="D62">
        <v>741</v>
      </c>
      <c r="E62" s="4">
        <v>3.1679000000000001E-4</v>
      </c>
      <c r="F62" s="4"/>
      <c r="G62">
        <v>741</v>
      </c>
      <c r="H62" s="4">
        <v>3.5890999999999999E-4</v>
      </c>
    </row>
    <row r="63" spans="1:8" x14ac:dyDescent="0.25">
      <c r="A63">
        <v>740</v>
      </c>
      <c r="B63" s="4">
        <v>-1.34E-3</v>
      </c>
      <c r="C63" s="4"/>
      <c r="D63">
        <v>740</v>
      </c>
      <c r="E63" s="4">
        <v>1.9259E-4</v>
      </c>
      <c r="F63" s="4"/>
      <c r="G63">
        <v>740</v>
      </c>
      <c r="H63" s="4">
        <v>1.6445000000000001E-4</v>
      </c>
    </row>
    <row r="64" spans="1:8" x14ac:dyDescent="0.25">
      <c r="A64">
        <v>739</v>
      </c>
      <c r="B64" s="4">
        <v>-1.4599999999999999E-3</v>
      </c>
      <c r="C64" s="4"/>
      <c r="D64">
        <v>739</v>
      </c>
      <c r="E64" s="4">
        <v>7.1719999999999998E-5</v>
      </c>
      <c r="F64" s="4"/>
      <c r="G64">
        <v>739</v>
      </c>
      <c r="H64" s="4">
        <v>8.5749999999999997E-5</v>
      </c>
    </row>
    <row r="65" spans="1:8" x14ac:dyDescent="0.25">
      <c r="A65">
        <v>738</v>
      </c>
      <c r="B65" s="4">
        <v>-1.3600000000000001E-3</v>
      </c>
      <c r="C65" s="4"/>
      <c r="D65">
        <v>738</v>
      </c>
      <c r="E65" s="4">
        <v>1.6996000000000001E-4</v>
      </c>
      <c r="F65" s="4"/>
      <c r="G65">
        <v>738</v>
      </c>
      <c r="H65" s="4">
        <v>1.6218999999999999E-4</v>
      </c>
    </row>
    <row r="66" spans="1:8" x14ac:dyDescent="0.25">
      <c r="A66">
        <v>737</v>
      </c>
      <c r="B66" s="4">
        <v>-1.23E-3</v>
      </c>
      <c r="C66" s="4"/>
      <c r="D66">
        <v>737</v>
      </c>
      <c r="E66" s="4">
        <v>2.7616000000000001E-4</v>
      </c>
      <c r="F66" s="4"/>
      <c r="G66">
        <v>737</v>
      </c>
      <c r="H66" s="4">
        <v>1.6972999999999999E-4</v>
      </c>
    </row>
    <row r="67" spans="1:8" x14ac:dyDescent="0.25">
      <c r="A67">
        <v>736</v>
      </c>
      <c r="B67" s="4">
        <v>-1.4400000000000001E-3</v>
      </c>
      <c r="C67" s="4"/>
      <c r="D67">
        <v>736</v>
      </c>
      <c r="E67" s="4">
        <v>2.3458999999999999E-4</v>
      </c>
      <c r="F67" s="4"/>
      <c r="G67">
        <v>736</v>
      </c>
      <c r="H67" s="4">
        <v>9.3109999999999995E-5</v>
      </c>
    </row>
    <row r="68" spans="1:8" x14ac:dyDescent="0.25">
      <c r="A68">
        <v>735</v>
      </c>
      <c r="B68" s="4">
        <v>-1.33E-3</v>
      </c>
      <c r="C68" s="4"/>
      <c r="D68">
        <v>735</v>
      </c>
      <c r="E68" s="4">
        <v>9.7919999999999998E-5</v>
      </c>
      <c r="F68" s="4"/>
      <c r="G68">
        <v>735</v>
      </c>
      <c r="H68" s="4">
        <v>-7.7400000000000004E-6</v>
      </c>
    </row>
    <row r="69" spans="1:8" x14ac:dyDescent="0.25">
      <c r="A69">
        <v>734</v>
      </c>
      <c r="B69" s="4">
        <v>-1.1900000000000001E-3</v>
      </c>
      <c r="C69" s="4"/>
      <c r="D69">
        <v>734</v>
      </c>
      <c r="E69" s="4">
        <v>1.0576E-4</v>
      </c>
      <c r="F69" s="4"/>
      <c r="G69">
        <v>734</v>
      </c>
      <c r="H69" s="4">
        <v>5.2540000000000002E-5</v>
      </c>
    </row>
    <row r="70" spans="1:8" x14ac:dyDescent="0.25">
      <c r="A70">
        <v>733</v>
      </c>
      <c r="B70" s="4">
        <v>-1.2099999999999999E-3</v>
      </c>
      <c r="C70" s="4"/>
      <c r="D70">
        <v>733</v>
      </c>
      <c r="E70" s="4">
        <v>4.7199999999999997E-6</v>
      </c>
      <c r="F70" s="4"/>
      <c r="G70">
        <v>733</v>
      </c>
      <c r="H70" s="4">
        <v>5.5989999999999998E-5</v>
      </c>
    </row>
    <row r="71" spans="1:8" x14ac:dyDescent="0.25">
      <c r="A71">
        <v>732</v>
      </c>
      <c r="B71" s="4">
        <v>-1.2099999999999999E-3</v>
      </c>
      <c r="C71" s="4"/>
      <c r="D71">
        <v>732</v>
      </c>
      <c r="E71" s="4">
        <v>-1.6419999999999999E-5</v>
      </c>
      <c r="F71" s="4"/>
      <c r="G71">
        <v>732</v>
      </c>
      <c r="H71" s="4">
        <v>-1.98E-5</v>
      </c>
    </row>
    <row r="72" spans="1:8" x14ac:dyDescent="0.25">
      <c r="A72">
        <v>731</v>
      </c>
      <c r="B72" s="4">
        <v>-1.2199999999999999E-3</v>
      </c>
      <c r="C72" s="4"/>
      <c r="D72">
        <v>731</v>
      </c>
      <c r="E72" s="4">
        <v>9.3880000000000002E-5</v>
      </c>
      <c r="F72" s="4"/>
      <c r="G72">
        <v>731</v>
      </c>
      <c r="H72" s="4">
        <v>3.93E-5</v>
      </c>
    </row>
    <row r="73" spans="1:8" x14ac:dyDescent="0.25">
      <c r="A73">
        <v>730</v>
      </c>
      <c r="B73" s="4">
        <v>-1.14E-3</v>
      </c>
      <c r="C73" s="4"/>
      <c r="D73">
        <v>730</v>
      </c>
      <c r="E73" s="4">
        <v>6.745E-5</v>
      </c>
      <c r="F73" s="4"/>
      <c r="G73">
        <v>730</v>
      </c>
      <c r="H73" s="4">
        <v>-4.3260000000000003E-5</v>
      </c>
    </row>
    <row r="74" spans="1:8" x14ac:dyDescent="0.25">
      <c r="A74">
        <v>729</v>
      </c>
      <c r="B74" s="4">
        <v>-1.1900000000000001E-3</v>
      </c>
      <c r="C74" s="4"/>
      <c r="D74">
        <v>729</v>
      </c>
      <c r="E74" s="4">
        <v>-9.5890000000000005E-5</v>
      </c>
      <c r="F74" s="4"/>
      <c r="G74">
        <v>729</v>
      </c>
      <c r="H74" s="4">
        <v>1.8919999999999998E-5</v>
      </c>
    </row>
    <row r="75" spans="1:8" x14ac:dyDescent="0.25">
      <c r="A75">
        <v>728</v>
      </c>
      <c r="B75" s="4">
        <v>-1.24E-3</v>
      </c>
      <c r="C75" s="4"/>
      <c r="D75">
        <v>728</v>
      </c>
      <c r="E75" s="4">
        <v>-8.5680000000000006E-5</v>
      </c>
      <c r="F75" s="4"/>
      <c r="G75">
        <v>728</v>
      </c>
      <c r="H75" s="4">
        <v>-2.2180000000000001E-5</v>
      </c>
    </row>
    <row r="76" spans="1:8" x14ac:dyDescent="0.25">
      <c r="A76">
        <v>727</v>
      </c>
      <c r="B76" s="4">
        <v>-1.1800000000000001E-3</v>
      </c>
      <c r="C76" s="4"/>
      <c r="D76">
        <v>727</v>
      </c>
      <c r="E76" s="4">
        <v>5.5810000000000003E-5</v>
      </c>
      <c r="F76" s="4"/>
      <c r="G76">
        <v>727</v>
      </c>
      <c r="H76" s="4">
        <v>4.6369999999999998E-5</v>
      </c>
    </row>
    <row r="77" spans="1:8" x14ac:dyDescent="0.25">
      <c r="A77">
        <v>726</v>
      </c>
      <c r="B77" s="4">
        <v>-1.1299999999999999E-3</v>
      </c>
      <c r="C77" s="4"/>
      <c r="D77">
        <v>726</v>
      </c>
      <c r="E77" s="4">
        <v>-3.044E-5</v>
      </c>
      <c r="F77" s="4"/>
      <c r="G77">
        <v>726</v>
      </c>
      <c r="H77" s="4">
        <v>-5.7639999999999997E-5</v>
      </c>
    </row>
    <row r="78" spans="1:8" x14ac:dyDescent="0.25">
      <c r="A78">
        <v>725</v>
      </c>
      <c r="B78" s="4">
        <v>-1.01E-3</v>
      </c>
      <c r="C78" s="4"/>
      <c r="D78">
        <v>725</v>
      </c>
      <c r="E78" s="4">
        <v>5.9899999999999999E-5</v>
      </c>
      <c r="F78" s="4"/>
      <c r="G78">
        <v>725</v>
      </c>
      <c r="H78" s="4">
        <v>-7.4980000000000004E-5</v>
      </c>
    </row>
    <row r="79" spans="1:8" x14ac:dyDescent="0.25">
      <c r="A79">
        <v>724</v>
      </c>
      <c r="B79" s="4">
        <v>-1.08E-3</v>
      </c>
      <c r="C79" s="4"/>
      <c r="D79">
        <v>724</v>
      </c>
      <c r="E79" s="4">
        <v>2.9999999999999997E-8</v>
      </c>
      <c r="F79" s="4"/>
      <c r="G79">
        <v>724</v>
      </c>
      <c r="H79" s="4">
        <v>1.6310000000000001E-5</v>
      </c>
    </row>
    <row r="80" spans="1:8" x14ac:dyDescent="0.25">
      <c r="A80">
        <v>723</v>
      </c>
      <c r="B80" s="4">
        <v>-1.0399999999999999E-3</v>
      </c>
      <c r="C80" s="4"/>
      <c r="D80">
        <v>723</v>
      </c>
      <c r="E80" s="4">
        <v>1.292E-5</v>
      </c>
      <c r="F80" s="4"/>
      <c r="G80">
        <v>723</v>
      </c>
      <c r="H80" s="4">
        <v>8.7700000000000007E-6</v>
      </c>
    </row>
    <row r="81" spans="1:8" x14ac:dyDescent="0.25">
      <c r="A81">
        <v>722</v>
      </c>
      <c r="B81" s="4">
        <v>-9.6219999999999997E-4</v>
      </c>
      <c r="C81" s="4"/>
      <c r="D81">
        <v>722</v>
      </c>
      <c r="E81" s="4">
        <v>5.4849999999999998E-5</v>
      </c>
      <c r="F81" s="4"/>
      <c r="G81">
        <v>722</v>
      </c>
      <c r="H81" s="4">
        <v>2.0999999999999999E-5</v>
      </c>
    </row>
    <row r="82" spans="1:8" x14ac:dyDescent="0.25">
      <c r="A82">
        <v>721</v>
      </c>
      <c r="B82" s="4">
        <v>-8.5059999999999997E-4</v>
      </c>
      <c r="C82" s="4"/>
      <c r="D82">
        <v>721</v>
      </c>
      <c r="E82" s="4">
        <v>4.9089999999999999E-5</v>
      </c>
      <c r="F82" s="4"/>
      <c r="G82">
        <v>721</v>
      </c>
      <c r="H82" s="4">
        <v>-3.8000000000000001E-7</v>
      </c>
    </row>
    <row r="83" spans="1:8" x14ac:dyDescent="0.25">
      <c r="A83">
        <v>720</v>
      </c>
      <c r="B83" s="4">
        <v>-8.6319999999999995E-4</v>
      </c>
      <c r="C83" s="4"/>
      <c r="D83">
        <v>720</v>
      </c>
      <c r="E83" s="4">
        <v>2.2540000000000001E-5</v>
      </c>
      <c r="F83" s="4"/>
      <c r="G83">
        <v>720</v>
      </c>
      <c r="H83" s="4">
        <v>3.1749999999999999E-5</v>
      </c>
    </row>
    <row r="84" spans="1:8" x14ac:dyDescent="0.25">
      <c r="A84">
        <v>719</v>
      </c>
      <c r="B84" s="4">
        <v>-8.4929999999999999E-4</v>
      </c>
      <c r="C84" s="4"/>
      <c r="D84">
        <v>719</v>
      </c>
      <c r="E84" s="4">
        <v>4.2559999999999999E-5</v>
      </c>
      <c r="F84" s="4"/>
      <c r="G84">
        <v>719</v>
      </c>
      <c r="H84" s="4">
        <v>8.6160000000000002E-5</v>
      </c>
    </row>
    <row r="85" spans="1:8" x14ac:dyDescent="0.25">
      <c r="A85">
        <v>718</v>
      </c>
      <c r="B85" s="4">
        <v>-8.007E-4</v>
      </c>
      <c r="C85" s="4"/>
      <c r="D85">
        <v>718</v>
      </c>
      <c r="E85" s="4">
        <v>-1.3337000000000001E-4</v>
      </c>
      <c r="F85" s="4"/>
      <c r="G85">
        <v>718</v>
      </c>
      <c r="H85" s="4">
        <v>-8.6440000000000006E-5</v>
      </c>
    </row>
    <row r="86" spans="1:8" x14ac:dyDescent="0.25">
      <c r="A86">
        <v>717</v>
      </c>
      <c r="B86" s="4">
        <v>-7.5120000000000004E-4</v>
      </c>
      <c r="C86" s="4"/>
      <c r="D86">
        <v>717</v>
      </c>
      <c r="E86" s="4">
        <v>-8.0149999999999997E-5</v>
      </c>
      <c r="F86" s="4"/>
      <c r="G86">
        <v>717</v>
      </c>
      <c r="H86" s="4">
        <v>5.575E-5</v>
      </c>
    </row>
    <row r="87" spans="1:8" x14ac:dyDescent="0.25">
      <c r="A87">
        <v>716</v>
      </c>
      <c r="B87" s="4">
        <v>-7.0589999999999997E-4</v>
      </c>
      <c r="C87" s="4"/>
      <c r="D87">
        <v>716</v>
      </c>
      <c r="E87" s="4">
        <v>7.7429999999999996E-5</v>
      </c>
      <c r="F87" s="4"/>
      <c r="G87">
        <v>716</v>
      </c>
      <c r="H87" s="4">
        <v>5.6289999999999998E-5</v>
      </c>
    </row>
    <row r="88" spans="1:8" x14ac:dyDescent="0.25">
      <c r="A88">
        <v>715</v>
      </c>
      <c r="B88" s="4">
        <v>-7.4759999999999996E-4</v>
      </c>
      <c r="C88" s="4"/>
      <c r="D88">
        <v>715</v>
      </c>
      <c r="E88" s="4">
        <v>-5.6159999999999998E-5</v>
      </c>
      <c r="F88" s="4"/>
      <c r="G88">
        <v>715</v>
      </c>
      <c r="H88" s="4">
        <v>-3.5599999999999998E-5</v>
      </c>
    </row>
    <row r="89" spans="1:8" x14ac:dyDescent="0.25">
      <c r="A89">
        <v>714</v>
      </c>
      <c r="B89" s="4">
        <v>-7.5440000000000001E-4</v>
      </c>
      <c r="C89" s="4"/>
      <c r="D89">
        <v>714</v>
      </c>
      <c r="E89" s="4">
        <v>-1.2617999999999999E-4</v>
      </c>
      <c r="F89" s="4"/>
      <c r="G89">
        <v>714</v>
      </c>
      <c r="H89" s="4">
        <v>-3.4119999999999999E-5</v>
      </c>
    </row>
    <row r="90" spans="1:8" x14ac:dyDescent="0.25">
      <c r="A90">
        <v>713</v>
      </c>
      <c r="B90" s="4">
        <v>-7.7570000000000004E-4</v>
      </c>
      <c r="C90" s="4"/>
      <c r="D90">
        <v>713</v>
      </c>
      <c r="E90" s="4">
        <v>-1.1068E-4</v>
      </c>
      <c r="F90" s="4"/>
      <c r="G90">
        <v>713</v>
      </c>
      <c r="H90" s="4">
        <v>-5.9240000000000002E-5</v>
      </c>
    </row>
    <row r="91" spans="1:8" x14ac:dyDescent="0.25">
      <c r="A91">
        <v>712</v>
      </c>
      <c r="B91" s="4">
        <v>-6.9439999999999997E-4</v>
      </c>
      <c r="C91" s="4"/>
      <c r="D91">
        <v>712</v>
      </c>
      <c r="E91" s="4">
        <v>-1.7286999999999999E-4</v>
      </c>
      <c r="F91" s="4"/>
      <c r="G91">
        <v>712</v>
      </c>
      <c r="H91" s="4">
        <v>-3.756E-5</v>
      </c>
    </row>
    <row r="92" spans="1:8" x14ac:dyDescent="0.25">
      <c r="A92">
        <v>711</v>
      </c>
      <c r="B92" s="4">
        <v>-5.3410000000000003E-4</v>
      </c>
      <c r="C92" s="4"/>
      <c r="D92">
        <v>711</v>
      </c>
      <c r="E92" s="4">
        <v>-1.2197E-4</v>
      </c>
      <c r="F92" s="4"/>
      <c r="G92">
        <v>711</v>
      </c>
      <c r="H92" s="4">
        <v>4.25E-6</v>
      </c>
    </row>
    <row r="93" spans="1:8" x14ac:dyDescent="0.25">
      <c r="A93">
        <v>710</v>
      </c>
      <c r="B93" s="4">
        <v>-5.7620000000000002E-4</v>
      </c>
      <c r="C93" s="4"/>
      <c r="D93">
        <v>710</v>
      </c>
      <c r="E93" s="4">
        <v>-1.2862E-4</v>
      </c>
      <c r="F93" s="4"/>
      <c r="G93">
        <v>710</v>
      </c>
      <c r="H93" s="4">
        <v>-5.787E-5</v>
      </c>
    </row>
    <row r="94" spans="1:8" x14ac:dyDescent="0.25">
      <c r="A94">
        <v>709</v>
      </c>
      <c r="B94" s="4">
        <v>-4.7259999999999999E-4</v>
      </c>
      <c r="C94" s="4"/>
      <c r="D94">
        <v>709</v>
      </c>
      <c r="E94" s="4">
        <v>-6.8869999999999996E-5</v>
      </c>
      <c r="F94" s="4"/>
      <c r="G94">
        <v>709</v>
      </c>
      <c r="H94" s="4">
        <v>-8.8339999999999998E-5</v>
      </c>
    </row>
    <row r="95" spans="1:8" x14ac:dyDescent="0.25">
      <c r="A95">
        <v>708</v>
      </c>
      <c r="B95" s="4">
        <v>-4.9470000000000004E-4</v>
      </c>
      <c r="C95" s="4"/>
      <c r="D95">
        <v>708</v>
      </c>
      <c r="E95" s="4">
        <v>-5.6690000000000001E-5</v>
      </c>
      <c r="F95" s="4"/>
      <c r="G95">
        <v>708</v>
      </c>
      <c r="H95" s="4">
        <v>-5.3359999999999997E-5</v>
      </c>
    </row>
    <row r="96" spans="1:8" x14ac:dyDescent="0.25">
      <c r="A96">
        <v>707</v>
      </c>
      <c r="B96" s="4">
        <v>-3.2479999999999998E-4</v>
      </c>
      <c r="C96" s="4"/>
      <c r="D96">
        <v>707</v>
      </c>
      <c r="E96" s="4">
        <v>6.3300000000000004E-6</v>
      </c>
      <c r="F96" s="4"/>
      <c r="G96">
        <v>707</v>
      </c>
      <c r="H96" s="4">
        <v>1.2786000000000001E-4</v>
      </c>
    </row>
    <row r="97" spans="1:8" x14ac:dyDescent="0.25">
      <c r="A97">
        <v>706</v>
      </c>
      <c r="B97" s="4">
        <v>-2.9100000000000003E-4</v>
      </c>
      <c r="C97" s="4"/>
      <c r="D97">
        <v>706</v>
      </c>
      <c r="E97" s="4">
        <v>-2.52E-6</v>
      </c>
      <c r="F97" s="4"/>
      <c r="G97">
        <v>706</v>
      </c>
      <c r="H97" s="4">
        <v>3.4610000000000002E-5</v>
      </c>
    </row>
    <row r="98" spans="1:8" x14ac:dyDescent="0.25">
      <c r="A98">
        <v>705</v>
      </c>
      <c r="B98" s="4">
        <v>-2.5839999999999999E-4</v>
      </c>
      <c r="C98" s="4"/>
      <c r="D98">
        <v>705</v>
      </c>
      <c r="E98" s="4">
        <v>4.8199999999999999E-5</v>
      </c>
      <c r="F98" s="4"/>
      <c r="G98">
        <v>705</v>
      </c>
      <c r="H98" s="4">
        <v>1.016E-4</v>
      </c>
    </row>
    <row r="99" spans="1:8" x14ac:dyDescent="0.25">
      <c r="A99">
        <v>704</v>
      </c>
      <c r="B99" s="4">
        <v>-3.0029999999999998E-4</v>
      </c>
      <c r="C99" s="4"/>
      <c r="D99">
        <v>704</v>
      </c>
      <c r="E99" s="4">
        <v>-1.3967E-4</v>
      </c>
      <c r="F99" s="4"/>
      <c r="G99">
        <v>704</v>
      </c>
      <c r="H99" s="4">
        <v>4.7970000000000003E-5</v>
      </c>
    </row>
    <row r="100" spans="1:8" x14ac:dyDescent="0.25">
      <c r="A100">
        <v>703</v>
      </c>
      <c r="B100" s="4">
        <v>-1.9599999999999999E-4</v>
      </c>
      <c r="C100" s="4"/>
      <c r="D100">
        <v>703</v>
      </c>
      <c r="E100" s="4">
        <v>-1.6248E-4</v>
      </c>
      <c r="F100" s="4"/>
      <c r="G100">
        <v>703</v>
      </c>
      <c r="H100" s="4">
        <v>-6.2089999999999997E-5</v>
      </c>
    </row>
    <row r="101" spans="1:8" x14ac:dyDescent="0.25">
      <c r="A101">
        <v>702</v>
      </c>
      <c r="B101" s="4">
        <v>4.07E-5</v>
      </c>
      <c r="C101" s="4"/>
      <c r="D101">
        <v>702</v>
      </c>
      <c r="E101" s="4">
        <v>-2.6040000000000001E-5</v>
      </c>
      <c r="F101" s="4"/>
      <c r="G101">
        <v>702</v>
      </c>
      <c r="H101" s="4">
        <v>2.7659999999999999E-5</v>
      </c>
    </row>
    <row r="102" spans="1:8" x14ac:dyDescent="0.25">
      <c r="A102">
        <v>701</v>
      </c>
      <c r="B102" s="4">
        <v>6.0600000000000003E-5</v>
      </c>
      <c r="C102" s="4"/>
      <c r="D102">
        <v>701</v>
      </c>
      <c r="E102" s="4">
        <v>-2.2779999999999999E-5</v>
      </c>
      <c r="F102" s="4"/>
      <c r="G102">
        <v>701</v>
      </c>
      <c r="H102" s="4">
        <v>-7.1060000000000001E-5</v>
      </c>
    </row>
    <row r="103" spans="1:8" x14ac:dyDescent="0.25">
      <c r="A103">
        <v>700</v>
      </c>
      <c r="B103" s="4">
        <v>3.4000000000000001E-6</v>
      </c>
      <c r="C103" s="4"/>
      <c r="D103">
        <v>700</v>
      </c>
      <c r="E103" s="4">
        <v>4.1899999999999997E-6</v>
      </c>
      <c r="F103" s="4"/>
      <c r="G103">
        <v>700</v>
      </c>
      <c r="H103" s="4">
        <v>-1.57E-6</v>
      </c>
    </row>
    <row r="104" spans="1:8" x14ac:dyDescent="0.25">
      <c r="A104">
        <v>699</v>
      </c>
      <c r="B104" s="4">
        <v>9.0099999999999995E-5</v>
      </c>
      <c r="C104" s="4"/>
      <c r="D104">
        <v>699</v>
      </c>
      <c r="E104" s="4">
        <v>2.177E-5</v>
      </c>
      <c r="F104" s="4"/>
      <c r="G104">
        <v>699</v>
      </c>
      <c r="H104" s="4">
        <v>6.2580000000000001E-5</v>
      </c>
    </row>
    <row r="105" spans="1:8" x14ac:dyDescent="0.25">
      <c r="A105">
        <v>698</v>
      </c>
      <c r="B105" s="4">
        <v>1.133E-4</v>
      </c>
      <c r="C105" s="4"/>
      <c r="D105">
        <v>698</v>
      </c>
      <c r="E105" s="4">
        <v>1.6719999999999999E-5</v>
      </c>
      <c r="F105" s="4"/>
      <c r="G105">
        <v>698</v>
      </c>
      <c r="H105" s="4">
        <v>4.0799999999999999E-6</v>
      </c>
    </row>
    <row r="106" spans="1:8" x14ac:dyDescent="0.25">
      <c r="A106">
        <v>697</v>
      </c>
      <c r="B106" s="4">
        <v>1.7239999999999999E-4</v>
      </c>
      <c r="C106" s="4"/>
      <c r="D106">
        <v>697</v>
      </c>
      <c r="E106" s="4">
        <v>-9.7100000000000002E-6</v>
      </c>
      <c r="F106" s="4"/>
      <c r="G106">
        <v>697</v>
      </c>
      <c r="H106" s="4">
        <v>-4.4629999999999998E-5</v>
      </c>
    </row>
    <row r="107" spans="1:8" x14ac:dyDescent="0.25">
      <c r="A107">
        <v>696</v>
      </c>
      <c r="B107" s="4">
        <v>2.2230000000000001E-4</v>
      </c>
      <c r="C107" s="4"/>
      <c r="D107">
        <v>696</v>
      </c>
      <c r="E107" s="4">
        <v>-6.198E-5</v>
      </c>
      <c r="F107" s="4"/>
      <c r="G107">
        <v>696</v>
      </c>
      <c r="H107" s="4">
        <v>-2.455E-5</v>
      </c>
    </row>
    <row r="108" spans="1:8" x14ac:dyDescent="0.25">
      <c r="A108">
        <v>695</v>
      </c>
      <c r="B108" s="4">
        <v>3.522E-4</v>
      </c>
      <c r="C108" s="4"/>
      <c r="D108">
        <v>695</v>
      </c>
      <c r="E108" s="4">
        <v>-5.9660000000000001E-5</v>
      </c>
      <c r="F108" s="4"/>
      <c r="G108">
        <v>695</v>
      </c>
      <c r="H108" s="4">
        <v>-2.5799999999999999E-6</v>
      </c>
    </row>
    <row r="109" spans="1:8" x14ac:dyDescent="0.25">
      <c r="A109">
        <v>694</v>
      </c>
      <c r="B109" s="4">
        <v>4.6450000000000001E-4</v>
      </c>
      <c r="C109" s="4"/>
      <c r="D109">
        <v>694</v>
      </c>
      <c r="E109" s="4">
        <v>-5.0040000000000002E-5</v>
      </c>
      <c r="F109" s="4"/>
      <c r="G109">
        <v>694</v>
      </c>
      <c r="H109" s="4">
        <v>1.411E-5</v>
      </c>
    </row>
    <row r="110" spans="1:8" x14ac:dyDescent="0.25">
      <c r="A110">
        <v>693</v>
      </c>
      <c r="B110" s="4">
        <v>4.4519999999999998E-4</v>
      </c>
      <c r="C110" s="4"/>
      <c r="D110">
        <v>693</v>
      </c>
      <c r="E110" s="4">
        <v>-1.0527999999999999E-4</v>
      </c>
      <c r="F110" s="4"/>
      <c r="G110">
        <v>693</v>
      </c>
      <c r="H110" s="4">
        <v>-3.4119999999999999E-5</v>
      </c>
    </row>
    <row r="111" spans="1:8" x14ac:dyDescent="0.25">
      <c r="A111">
        <v>692</v>
      </c>
      <c r="B111" s="4">
        <v>6.0249999999999995E-4</v>
      </c>
      <c r="C111" s="4"/>
      <c r="D111">
        <v>692</v>
      </c>
      <c r="E111" s="4">
        <v>6.0139999999999997E-5</v>
      </c>
      <c r="F111" s="4"/>
      <c r="G111">
        <v>692</v>
      </c>
      <c r="H111" s="4">
        <v>4.3869999999999998E-5</v>
      </c>
    </row>
    <row r="112" spans="1:8" x14ac:dyDescent="0.25">
      <c r="A112">
        <v>691</v>
      </c>
      <c r="B112" s="4">
        <v>7.1159999999999995E-4</v>
      </c>
      <c r="C112" s="4"/>
      <c r="D112">
        <v>691</v>
      </c>
      <c r="E112" s="4">
        <v>8.3599999999999999E-5</v>
      </c>
      <c r="F112" s="4"/>
      <c r="G112">
        <v>691</v>
      </c>
      <c r="H112" s="4">
        <v>7.8199999999999997E-6</v>
      </c>
    </row>
    <row r="113" spans="1:8" x14ac:dyDescent="0.25">
      <c r="A113">
        <v>690</v>
      </c>
      <c r="B113" s="4">
        <v>8.4009999999999998E-4</v>
      </c>
      <c r="C113" s="4"/>
      <c r="D113">
        <v>690</v>
      </c>
      <c r="E113" s="4">
        <v>7.4629999999999995E-5</v>
      </c>
      <c r="F113" s="4"/>
      <c r="G113">
        <v>690</v>
      </c>
      <c r="H113" s="4">
        <v>-8.0799999999999999E-5</v>
      </c>
    </row>
    <row r="114" spans="1:8" x14ac:dyDescent="0.25">
      <c r="A114">
        <v>689</v>
      </c>
      <c r="B114" s="4">
        <v>9.322E-4</v>
      </c>
      <c r="C114" s="4"/>
      <c r="D114">
        <v>689</v>
      </c>
      <c r="E114" s="4">
        <v>1.2155999999999999E-4</v>
      </c>
      <c r="F114" s="4"/>
      <c r="G114">
        <v>689</v>
      </c>
      <c r="H114" s="4">
        <v>-1.2238E-4</v>
      </c>
    </row>
    <row r="115" spans="1:8" x14ac:dyDescent="0.25">
      <c r="A115">
        <v>688</v>
      </c>
      <c r="B115" s="4">
        <v>9.2250000000000003E-4</v>
      </c>
      <c r="C115" s="4"/>
      <c r="D115">
        <v>688</v>
      </c>
      <c r="E115" s="4">
        <v>1.0111999999999999E-4</v>
      </c>
      <c r="F115" s="4"/>
      <c r="G115">
        <v>688</v>
      </c>
      <c r="H115" s="4">
        <v>-6.3930000000000006E-5</v>
      </c>
    </row>
    <row r="116" spans="1:8" x14ac:dyDescent="0.25">
      <c r="A116">
        <v>687</v>
      </c>
      <c r="B116" s="4">
        <v>1.08E-3</v>
      </c>
      <c r="C116" s="4"/>
      <c r="D116">
        <v>687</v>
      </c>
      <c r="E116" s="4">
        <v>8.9010000000000003E-5</v>
      </c>
      <c r="F116" s="4"/>
      <c r="G116">
        <v>687</v>
      </c>
      <c r="H116" s="4">
        <v>3.7339999999999998E-5</v>
      </c>
    </row>
    <row r="117" spans="1:8" x14ac:dyDescent="0.25">
      <c r="A117">
        <v>686</v>
      </c>
      <c r="B117" s="4">
        <v>1.1800000000000001E-3</v>
      </c>
      <c r="C117" s="4"/>
      <c r="D117">
        <v>686</v>
      </c>
      <c r="E117" s="4">
        <v>1.4857999999999999E-4</v>
      </c>
      <c r="F117" s="4"/>
      <c r="G117">
        <v>686</v>
      </c>
      <c r="H117" s="4">
        <v>-1.8729999999999999E-5</v>
      </c>
    </row>
    <row r="118" spans="1:8" x14ac:dyDescent="0.25">
      <c r="A118">
        <v>685</v>
      </c>
      <c r="B118" s="4">
        <v>1.24E-3</v>
      </c>
      <c r="C118" s="4"/>
      <c r="D118">
        <v>685</v>
      </c>
      <c r="E118" s="4">
        <v>1.7626E-4</v>
      </c>
      <c r="F118" s="4"/>
      <c r="G118">
        <v>685</v>
      </c>
      <c r="H118" s="4">
        <v>-5.4129999999999998E-5</v>
      </c>
    </row>
    <row r="119" spans="1:8" x14ac:dyDescent="0.25">
      <c r="A119">
        <v>684</v>
      </c>
      <c r="B119" s="4">
        <v>1.33E-3</v>
      </c>
      <c r="C119" s="4"/>
      <c r="D119">
        <v>684</v>
      </c>
      <c r="E119" s="4">
        <v>1.7424000000000001E-4</v>
      </c>
      <c r="F119" s="4"/>
      <c r="G119">
        <v>684</v>
      </c>
      <c r="H119" s="4">
        <v>9.9999999999999995E-8</v>
      </c>
    </row>
    <row r="120" spans="1:8" x14ac:dyDescent="0.25">
      <c r="A120">
        <v>683</v>
      </c>
      <c r="B120" s="4">
        <v>1.4499999999999999E-3</v>
      </c>
      <c r="C120" s="4"/>
      <c r="D120">
        <v>683</v>
      </c>
      <c r="E120" s="4">
        <v>8.2900000000000002E-6</v>
      </c>
      <c r="F120" s="4"/>
      <c r="G120">
        <v>683</v>
      </c>
      <c r="H120" s="4">
        <v>-3.2750000000000003E-5</v>
      </c>
    </row>
    <row r="121" spans="1:8" x14ac:dyDescent="0.25">
      <c r="A121">
        <v>682</v>
      </c>
      <c r="B121" s="4">
        <v>1.5299999999999999E-3</v>
      </c>
      <c r="C121" s="4"/>
      <c r="D121">
        <v>682</v>
      </c>
      <c r="E121" s="4">
        <v>2.7589999999999998E-5</v>
      </c>
      <c r="F121" s="4"/>
      <c r="G121">
        <v>682</v>
      </c>
      <c r="H121" s="4">
        <v>-1.1234E-4</v>
      </c>
    </row>
    <row r="122" spans="1:8" x14ac:dyDescent="0.25">
      <c r="A122">
        <v>681</v>
      </c>
      <c r="B122" s="4">
        <v>1.6000000000000001E-3</v>
      </c>
      <c r="C122" s="4"/>
      <c r="D122">
        <v>681</v>
      </c>
      <c r="E122" s="4">
        <v>1.5761E-4</v>
      </c>
      <c r="F122" s="4"/>
      <c r="G122">
        <v>681</v>
      </c>
      <c r="H122" s="4">
        <v>-3.0020000000000001E-5</v>
      </c>
    </row>
    <row r="123" spans="1:8" x14ac:dyDescent="0.25">
      <c r="A123">
        <v>680</v>
      </c>
      <c r="B123" s="4">
        <v>1.66E-3</v>
      </c>
      <c r="C123" s="4"/>
      <c r="D123">
        <v>680</v>
      </c>
      <c r="E123" s="4">
        <v>1.8749000000000001E-4</v>
      </c>
      <c r="F123" s="4"/>
      <c r="G123">
        <v>680</v>
      </c>
      <c r="H123" s="4">
        <v>-4.1959999999999998E-5</v>
      </c>
    </row>
    <row r="124" spans="1:8" x14ac:dyDescent="0.25">
      <c r="A124">
        <v>679</v>
      </c>
      <c r="B124" s="4">
        <v>1.65E-3</v>
      </c>
      <c r="C124" s="4"/>
      <c r="D124">
        <v>679</v>
      </c>
      <c r="E124" s="4">
        <v>2.4620000000000001E-5</v>
      </c>
      <c r="F124" s="4"/>
      <c r="G124">
        <v>679</v>
      </c>
      <c r="H124" s="4">
        <v>-9.1139999999999998E-5</v>
      </c>
    </row>
    <row r="125" spans="1:8" x14ac:dyDescent="0.25">
      <c r="A125">
        <v>678</v>
      </c>
      <c r="B125" s="4">
        <v>1.74E-3</v>
      </c>
      <c r="C125" s="4"/>
      <c r="D125">
        <v>678</v>
      </c>
      <c r="E125" s="4">
        <v>1.0986E-4</v>
      </c>
      <c r="F125" s="4"/>
      <c r="G125">
        <v>678</v>
      </c>
      <c r="H125" s="4">
        <v>1.9930000000000001E-5</v>
      </c>
    </row>
    <row r="126" spans="1:8" x14ac:dyDescent="0.25">
      <c r="A126">
        <v>677</v>
      </c>
      <c r="B126" s="4">
        <v>1.91E-3</v>
      </c>
      <c r="C126" s="4"/>
      <c r="D126">
        <v>677</v>
      </c>
      <c r="E126" s="4">
        <v>1.4181E-4</v>
      </c>
      <c r="F126" s="4"/>
      <c r="G126">
        <v>677</v>
      </c>
      <c r="H126" s="4">
        <v>6.3949999999999996E-5</v>
      </c>
    </row>
    <row r="127" spans="1:8" x14ac:dyDescent="0.25">
      <c r="A127">
        <v>676</v>
      </c>
      <c r="B127" s="4">
        <v>2.0799999999999998E-3</v>
      </c>
      <c r="C127" s="4"/>
      <c r="D127">
        <v>676</v>
      </c>
      <c r="E127" s="4">
        <v>1.7430000000000001E-4</v>
      </c>
      <c r="F127" s="4"/>
      <c r="G127">
        <v>676</v>
      </c>
      <c r="H127" s="4">
        <v>-3.239E-5</v>
      </c>
    </row>
    <row r="128" spans="1:8" x14ac:dyDescent="0.25">
      <c r="A128">
        <v>675</v>
      </c>
      <c r="B128" s="4">
        <v>2.3E-3</v>
      </c>
      <c r="C128" s="4"/>
      <c r="D128">
        <v>675</v>
      </c>
      <c r="E128" s="4">
        <v>1.939E-4</v>
      </c>
      <c r="F128" s="4"/>
      <c r="G128">
        <v>675</v>
      </c>
      <c r="H128" s="4">
        <v>6.3709999999999998E-5</v>
      </c>
    </row>
    <row r="129" spans="1:8" x14ac:dyDescent="0.25">
      <c r="A129">
        <v>674</v>
      </c>
      <c r="B129" s="4">
        <v>2.33E-3</v>
      </c>
      <c r="C129" s="4"/>
      <c r="D129">
        <v>674</v>
      </c>
      <c r="E129" s="4">
        <v>7.7479999999999997E-5</v>
      </c>
      <c r="F129" s="4"/>
      <c r="G129">
        <v>674</v>
      </c>
      <c r="H129" s="4">
        <v>2.4510000000000001E-5</v>
      </c>
    </row>
    <row r="130" spans="1:8" x14ac:dyDescent="0.25">
      <c r="A130">
        <v>673</v>
      </c>
      <c r="B130" s="4">
        <v>2.4099999999999998E-3</v>
      </c>
      <c r="C130" s="4"/>
      <c r="D130">
        <v>673</v>
      </c>
      <c r="E130" s="4">
        <v>1.8391999999999999E-4</v>
      </c>
      <c r="F130" s="4"/>
      <c r="G130">
        <v>673</v>
      </c>
      <c r="H130" s="4">
        <v>8.1769999999999998E-5</v>
      </c>
    </row>
    <row r="131" spans="1:8" x14ac:dyDescent="0.25">
      <c r="A131">
        <v>672</v>
      </c>
      <c r="B131" s="4">
        <v>2.5799999999999998E-3</v>
      </c>
      <c r="C131" s="4"/>
      <c r="D131">
        <v>672</v>
      </c>
      <c r="E131" s="4">
        <v>2.8864E-4</v>
      </c>
      <c r="F131" s="4"/>
      <c r="G131">
        <v>672</v>
      </c>
      <c r="H131" s="4">
        <v>1.5672E-4</v>
      </c>
    </row>
    <row r="132" spans="1:8" x14ac:dyDescent="0.25">
      <c r="A132">
        <v>671</v>
      </c>
      <c r="B132" s="4">
        <v>2.7499999999999998E-3</v>
      </c>
      <c r="C132" s="4"/>
      <c r="D132">
        <v>671</v>
      </c>
      <c r="E132" s="4">
        <v>2.1694999999999999E-4</v>
      </c>
      <c r="F132" s="4"/>
      <c r="G132">
        <v>671</v>
      </c>
      <c r="H132" s="4">
        <v>1.673E-4</v>
      </c>
    </row>
    <row r="133" spans="1:8" x14ac:dyDescent="0.25">
      <c r="A133">
        <v>670</v>
      </c>
      <c r="B133" s="4">
        <v>2.8700000000000002E-3</v>
      </c>
      <c r="C133" s="4"/>
      <c r="D133">
        <v>670</v>
      </c>
      <c r="E133" s="4">
        <v>1.5904E-4</v>
      </c>
      <c r="F133" s="4"/>
      <c r="G133">
        <v>670</v>
      </c>
      <c r="H133" s="4">
        <v>2.4766000000000002E-4</v>
      </c>
    </row>
    <row r="134" spans="1:8" x14ac:dyDescent="0.25">
      <c r="A134">
        <v>669</v>
      </c>
      <c r="B134" s="4">
        <v>2.8700000000000002E-3</v>
      </c>
      <c r="C134" s="4"/>
      <c r="D134">
        <v>669</v>
      </c>
      <c r="E134" s="4">
        <v>2.3387000000000001E-4</v>
      </c>
      <c r="F134" s="4"/>
      <c r="G134">
        <v>669</v>
      </c>
      <c r="H134" s="4">
        <v>1.8844000000000001E-4</v>
      </c>
    </row>
    <row r="135" spans="1:8" x14ac:dyDescent="0.25">
      <c r="A135">
        <v>668</v>
      </c>
      <c r="B135" s="4">
        <v>2.96E-3</v>
      </c>
      <c r="C135" s="4"/>
      <c r="D135">
        <v>668</v>
      </c>
      <c r="E135" s="4">
        <v>3.3532000000000001E-4</v>
      </c>
      <c r="F135" s="4"/>
      <c r="G135">
        <v>668</v>
      </c>
      <c r="H135" s="4">
        <v>2.8211000000000002E-4</v>
      </c>
    </row>
    <row r="136" spans="1:8" x14ac:dyDescent="0.25">
      <c r="A136">
        <v>667</v>
      </c>
      <c r="B136" s="4">
        <v>3.14E-3</v>
      </c>
      <c r="C136" s="4"/>
      <c r="D136">
        <v>667</v>
      </c>
      <c r="E136" s="4">
        <v>3.2885E-4</v>
      </c>
      <c r="F136" s="4"/>
      <c r="G136">
        <v>667</v>
      </c>
      <c r="H136" s="4">
        <v>2.0019999999999999E-4</v>
      </c>
    </row>
    <row r="137" spans="1:8" x14ac:dyDescent="0.25">
      <c r="A137">
        <v>666</v>
      </c>
      <c r="B137" s="4">
        <v>3.29E-3</v>
      </c>
      <c r="C137" s="4"/>
      <c r="D137">
        <v>666</v>
      </c>
      <c r="E137" s="4">
        <v>2.3588999999999999E-4</v>
      </c>
      <c r="F137" s="4"/>
      <c r="G137">
        <v>666</v>
      </c>
      <c r="H137" s="4">
        <v>1.6972999999999999E-4</v>
      </c>
    </row>
    <row r="138" spans="1:8" x14ac:dyDescent="0.25">
      <c r="A138">
        <v>665</v>
      </c>
      <c r="B138" s="4">
        <v>3.2699999999999999E-3</v>
      </c>
      <c r="C138" s="4"/>
      <c r="D138">
        <v>665</v>
      </c>
      <c r="E138" s="4">
        <v>2.1652999999999999E-4</v>
      </c>
      <c r="F138" s="4"/>
      <c r="G138">
        <v>665</v>
      </c>
      <c r="H138" s="4">
        <v>1.8411E-4</v>
      </c>
    </row>
    <row r="139" spans="1:8" x14ac:dyDescent="0.25">
      <c r="A139">
        <v>664</v>
      </c>
      <c r="B139" s="4">
        <v>3.3400000000000001E-3</v>
      </c>
      <c r="C139" s="4"/>
      <c r="D139">
        <v>664</v>
      </c>
      <c r="E139" s="4">
        <v>1.3100000000000001E-4</v>
      </c>
      <c r="F139" s="4"/>
      <c r="G139">
        <v>664</v>
      </c>
      <c r="H139" s="4">
        <v>1.0302999999999999E-4</v>
      </c>
    </row>
    <row r="140" spans="1:8" x14ac:dyDescent="0.25">
      <c r="A140">
        <v>663</v>
      </c>
      <c r="B140" s="4">
        <v>3.6700000000000001E-3</v>
      </c>
      <c r="C140" s="4"/>
      <c r="D140">
        <v>663</v>
      </c>
      <c r="E140" s="4">
        <v>2.5560999999999997E-4</v>
      </c>
      <c r="F140" s="4"/>
      <c r="G140">
        <v>663</v>
      </c>
      <c r="H140" s="4">
        <v>2.5597E-4</v>
      </c>
    </row>
    <row r="141" spans="1:8" x14ac:dyDescent="0.25">
      <c r="A141">
        <v>662</v>
      </c>
      <c r="B141" s="4">
        <v>3.8E-3</v>
      </c>
      <c r="C141" s="4"/>
      <c r="D141">
        <v>662</v>
      </c>
      <c r="E141" s="4">
        <v>2.8074000000000003E-4</v>
      </c>
      <c r="F141" s="4"/>
      <c r="G141">
        <v>662</v>
      </c>
      <c r="H141" s="4">
        <v>3.2000000000000003E-4</v>
      </c>
    </row>
    <row r="142" spans="1:8" x14ac:dyDescent="0.25">
      <c r="A142">
        <v>661</v>
      </c>
      <c r="B142" s="4">
        <v>3.9199999999999999E-3</v>
      </c>
      <c r="C142" s="4"/>
      <c r="D142">
        <v>661</v>
      </c>
      <c r="E142" s="4">
        <v>2.2889000000000001E-4</v>
      </c>
      <c r="F142" s="4"/>
      <c r="G142">
        <v>661</v>
      </c>
      <c r="H142" s="4">
        <v>3.6966000000000001E-4</v>
      </c>
    </row>
    <row r="143" spans="1:8" x14ac:dyDescent="0.25">
      <c r="A143">
        <v>660</v>
      </c>
      <c r="B143" s="4">
        <v>4.1099999999999999E-3</v>
      </c>
      <c r="C143" s="4"/>
      <c r="D143">
        <v>660</v>
      </c>
      <c r="E143" s="4">
        <v>2.9944999999999999E-4</v>
      </c>
      <c r="F143" s="4"/>
      <c r="G143">
        <v>660</v>
      </c>
      <c r="H143" s="4">
        <v>3.7827E-4</v>
      </c>
    </row>
    <row r="144" spans="1:8" x14ac:dyDescent="0.25">
      <c r="A144">
        <v>659</v>
      </c>
      <c r="B144" s="4">
        <v>4.28E-3</v>
      </c>
      <c r="C144" s="4"/>
      <c r="D144">
        <v>659</v>
      </c>
      <c r="E144" s="4">
        <v>3.7613000000000002E-4</v>
      </c>
      <c r="F144" s="4"/>
      <c r="G144">
        <v>659</v>
      </c>
      <c r="H144" s="4">
        <v>3.8724000000000001E-4</v>
      </c>
    </row>
    <row r="145" spans="1:8" x14ac:dyDescent="0.25">
      <c r="A145">
        <v>658</v>
      </c>
      <c r="B145" s="4">
        <v>4.45E-3</v>
      </c>
      <c r="C145" s="4"/>
      <c r="D145">
        <v>658</v>
      </c>
      <c r="E145" s="4">
        <v>4.1218E-4</v>
      </c>
      <c r="F145" s="4"/>
      <c r="G145">
        <v>658</v>
      </c>
      <c r="H145" s="4">
        <v>3.9442999999999998E-4</v>
      </c>
    </row>
    <row r="146" spans="1:8" x14ac:dyDescent="0.25">
      <c r="A146">
        <v>657</v>
      </c>
      <c r="B146" s="4">
        <v>4.6899999999999997E-3</v>
      </c>
      <c r="C146" s="4"/>
      <c r="D146">
        <v>657</v>
      </c>
      <c r="E146" s="4">
        <v>4.1336999999999998E-4</v>
      </c>
      <c r="F146" s="4"/>
      <c r="G146">
        <v>657</v>
      </c>
      <c r="H146" s="4">
        <v>4.3766999999999998E-4</v>
      </c>
    </row>
    <row r="147" spans="1:8" x14ac:dyDescent="0.25">
      <c r="A147">
        <v>656</v>
      </c>
      <c r="B147" s="4">
        <v>4.7600000000000003E-3</v>
      </c>
      <c r="C147" s="4"/>
      <c r="D147">
        <v>656</v>
      </c>
      <c r="E147" s="4">
        <v>2.9944999999999999E-4</v>
      </c>
      <c r="F147" s="4"/>
      <c r="G147">
        <v>656</v>
      </c>
      <c r="H147" s="4">
        <v>3.4002000000000001E-4</v>
      </c>
    </row>
    <row r="148" spans="1:8" x14ac:dyDescent="0.25">
      <c r="A148">
        <v>655</v>
      </c>
      <c r="B148" s="4">
        <v>4.8199999999999996E-3</v>
      </c>
      <c r="C148" s="4"/>
      <c r="D148">
        <v>655</v>
      </c>
      <c r="E148" s="4">
        <v>2.7212999999999998E-4</v>
      </c>
      <c r="F148" s="4"/>
      <c r="G148">
        <v>655</v>
      </c>
      <c r="H148" s="4">
        <v>2.9304E-4</v>
      </c>
    </row>
    <row r="149" spans="1:8" x14ac:dyDescent="0.25">
      <c r="A149">
        <v>654</v>
      </c>
      <c r="B149" s="4">
        <v>5.0600000000000003E-3</v>
      </c>
      <c r="C149" s="4"/>
      <c r="D149">
        <v>654</v>
      </c>
      <c r="E149" s="4">
        <v>3.9876000000000001E-4</v>
      </c>
      <c r="F149" s="4"/>
      <c r="G149">
        <v>654</v>
      </c>
      <c r="H149" s="4">
        <v>4.7782E-4</v>
      </c>
    </row>
    <row r="150" spans="1:8" x14ac:dyDescent="0.25">
      <c r="A150">
        <v>653</v>
      </c>
      <c r="B150" s="4">
        <v>5.2900000000000004E-3</v>
      </c>
      <c r="C150" s="4"/>
      <c r="D150">
        <v>653</v>
      </c>
      <c r="E150" s="4">
        <v>4.1912999999999998E-4</v>
      </c>
      <c r="F150" s="4"/>
      <c r="G150">
        <v>653</v>
      </c>
      <c r="H150" s="4">
        <v>4.9005000000000001E-4</v>
      </c>
    </row>
    <row r="151" spans="1:8" x14ac:dyDescent="0.25">
      <c r="A151">
        <v>652</v>
      </c>
      <c r="B151" s="4">
        <v>5.5500000000000002E-3</v>
      </c>
      <c r="C151" s="4"/>
      <c r="D151">
        <v>652</v>
      </c>
      <c r="E151" s="4">
        <v>3.7292E-4</v>
      </c>
      <c r="F151" s="4"/>
      <c r="G151">
        <v>652</v>
      </c>
      <c r="H151" s="4">
        <v>3.9894000000000003E-4</v>
      </c>
    </row>
    <row r="152" spans="1:8" x14ac:dyDescent="0.25">
      <c r="A152">
        <v>651</v>
      </c>
      <c r="B152" s="4">
        <v>5.7099999999999998E-3</v>
      </c>
      <c r="C152" s="4"/>
      <c r="D152">
        <v>651</v>
      </c>
      <c r="E152" s="4">
        <v>4.3499000000000001E-4</v>
      </c>
      <c r="F152" s="4"/>
      <c r="G152">
        <v>651</v>
      </c>
      <c r="H152" s="4">
        <v>4.8161999999999999E-4</v>
      </c>
    </row>
    <row r="153" spans="1:8" x14ac:dyDescent="0.25">
      <c r="A153">
        <v>650</v>
      </c>
      <c r="B153" s="4">
        <v>5.8900000000000003E-3</v>
      </c>
      <c r="C153" s="4"/>
      <c r="D153">
        <v>650</v>
      </c>
      <c r="E153" s="4">
        <v>4.4258999999999998E-4</v>
      </c>
      <c r="F153" s="4"/>
      <c r="G153">
        <v>650</v>
      </c>
      <c r="H153" s="4">
        <v>5.0306000000000005E-4</v>
      </c>
    </row>
    <row r="154" spans="1:8" x14ac:dyDescent="0.25">
      <c r="A154">
        <v>649</v>
      </c>
      <c r="B154" s="4">
        <v>6.0600000000000003E-3</v>
      </c>
      <c r="C154" s="4"/>
      <c r="D154">
        <v>649</v>
      </c>
      <c r="E154" s="4">
        <v>5.5015999999999995E-4</v>
      </c>
      <c r="F154" s="4"/>
      <c r="G154">
        <v>649</v>
      </c>
      <c r="H154" s="4">
        <v>6.1989E-4</v>
      </c>
    </row>
    <row r="155" spans="1:8" x14ac:dyDescent="0.25">
      <c r="A155">
        <v>648</v>
      </c>
      <c r="B155" s="4">
        <v>6.2599999999999999E-3</v>
      </c>
      <c r="C155" s="4"/>
      <c r="D155">
        <v>648</v>
      </c>
      <c r="E155" s="4">
        <v>4.8760999999999997E-4</v>
      </c>
      <c r="F155" s="4"/>
      <c r="G155">
        <v>648</v>
      </c>
      <c r="H155" s="4">
        <v>5.6453999999999999E-4</v>
      </c>
    </row>
    <row r="156" spans="1:8" x14ac:dyDescent="0.25">
      <c r="A156">
        <v>647</v>
      </c>
      <c r="B156" s="4">
        <v>6.45E-3</v>
      </c>
      <c r="C156" s="4"/>
      <c r="D156">
        <v>647</v>
      </c>
      <c r="E156" s="4">
        <v>4.8963000000000001E-4</v>
      </c>
      <c r="F156" s="4"/>
      <c r="G156">
        <v>647</v>
      </c>
      <c r="H156" s="4">
        <v>4.796E-4</v>
      </c>
    </row>
    <row r="157" spans="1:8" x14ac:dyDescent="0.25">
      <c r="A157">
        <v>646</v>
      </c>
      <c r="B157" s="4">
        <v>6.7299999999999999E-3</v>
      </c>
      <c r="C157" s="4"/>
      <c r="D157">
        <v>646</v>
      </c>
      <c r="E157" s="4">
        <v>5.6939999999999996E-4</v>
      </c>
      <c r="F157" s="4"/>
      <c r="G157">
        <v>646</v>
      </c>
      <c r="H157" s="4">
        <v>6.1271000000000003E-4</v>
      </c>
    </row>
    <row r="158" spans="1:8" x14ac:dyDescent="0.25">
      <c r="A158">
        <v>645</v>
      </c>
      <c r="B158" s="4">
        <v>6.8399999999999997E-3</v>
      </c>
      <c r="C158" s="4"/>
      <c r="D158">
        <v>645</v>
      </c>
      <c r="E158" s="4">
        <v>4.7774999999999998E-4</v>
      </c>
      <c r="F158" s="4"/>
      <c r="G158">
        <v>645</v>
      </c>
      <c r="H158" s="4">
        <v>5.9411999999999996E-4</v>
      </c>
    </row>
    <row r="159" spans="1:8" x14ac:dyDescent="0.25">
      <c r="A159">
        <v>644</v>
      </c>
      <c r="B159" s="4">
        <v>7.1500000000000001E-3</v>
      </c>
      <c r="C159" s="4"/>
      <c r="D159">
        <v>644</v>
      </c>
      <c r="E159" s="4">
        <v>4.2483000000000001E-4</v>
      </c>
      <c r="F159" s="4"/>
      <c r="G159">
        <v>644</v>
      </c>
      <c r="H159" s="4">
        <v>5.3317999999999996E-4</v>
      </c>
    </row>
    <row r="160" spans="1:8" x14ac:dyDescent="0.25">
      <c r="A160">
        <v>643</v>
      </c>
      <c r="B160" s="4">
        <v>7.4200000000000004E-3</v>
      </c>
      <c r="C160" s="4"/>
      <c r="D160">
        <v>643</v>
      </c>
      <c r="E160" s="4">
        <v>4.7568000000000003E-4</v>
      </c>
      <c r="F160" s="4"/>
      <c r="G160">
        <v>643</v>
      </c>
      <c r="H160" s="4">
        <v>5.5539000000000001E-4</v>
      </c>
    </row>
    <row r="161" spans="1:8" x14ac:dyDescent="0.25">
      <c r="A161">
        <v>642</v>
      </c>
      <c r="B161" s="4">
        <v>7.6299999999999996E-3</v>
      </c>
      <c r="C161" s="4"/>
      <c r="D161">
        <v>642</v>
      </c>
      <c r="E161" s="4">
        <v>5.1303999999999998E-4</v>
      </c>
      <c r="F161" s="4"/>
      <c r="G161">
        <v>642</v>
      </c>
      <c r="H161" s="4">
        <v>5.2397000000000001E-4</v>
      </c>
    </row>
    <row r="162" spans="1:8" x14ac:dyDescent="0.25">
      <c r="A162">
        <v>641</v>
      </c>
      <c r="B162" s="4">
        <v>7.9799999999999992E-3</v>
      </c>
      <c r="C162" s="4"/>
      <c r="D162">
        <v>641</v>
      </c>
      <c r="E162" s="4">
        <v>5.4023999999999999E-4</v>
      </c>
      <c r="F162" s="4"/>
      <c r="G162">
        <v>641</v>
      </c>
      <c r="H162" s="4">
        <v>5.9572E-4</v>
      </c>
    </row>
    <row r="163" spans="1:8" x14ac:dyDescent="0.25">
      <c r="A163">
        <v>640</v>
      </c>
      <c r="B163" s="4">
        <v>8.2900000000000005E-3</v>
      </c>
      <c r="C163" s="4"/>
      <c r="D163">
        <v>640</v>
      </c>
      <c r="E163" s="4">
        <v>5.7319999999999995E-4</v>
      </c>
      <c r="F163" s="4"/>
      <c r="G163">
        <v>640</v>
      </c>
      <c r="H163" s="4">
        <v>6.8689E-4</v>
      </c>
    </row>
    <row r="164" spans="1:8" x14ac:dyDescent="0.25">
      <c r="A164">
        <v>639</v>
      </c>
      <c r="B164" s="4">
        <v>8.5500000000000003E-3</v>
      </c>
      <c r="C164" s="4"/>
      <c r="D164">
        <v>639</v>
      </c>
      <c r="E164" s="4">
        <v>5.5146999999999998E-4</v>
      </c>
      <c r="F164" s="4"/>
      <c r="G164">
        <v>639</v>
      </c>
      <c r="H164" s="4">
        <v>7.1723999999999996E-4</v>
      </c>
    </row>
    <row r="165" spans="1:8" x14ac:dyDescent="0.25">
      <c r="A165">
        <v>638</v>
      </c>
      <c r="B165" s="4">
        <v>8.77E-3</v>
      </c>
      <c r="C165" s="4"/>
      <c r="D165">
        <v>638</v>
      </c>
      <c r="E165" s="4">
        <v>5.2349000000000004E-4</v>
      </c>
      <c r="F165" s="4"/>
      <c r="G165">
        <v>638</v>
      </c>
      <c r="H165" s="4">
        <v>7.2829000000000004E-4</v>
      </c>
    </row>
    <row r="166" spans="1:8" x14ac:dyDescent="0.25">
      <c r="A166">
        <v>637</v>
      </c>
      <c r="B166" s="4">
        <v>8.9599999999999992E-3</v>
      </c>
      <c r="C166" s="4"/>
      <c r="D166">
        <v>637</v>
      </c>
      <c r="E166" s="4">
        <v>4.5921999999999998E-4</v>
      </c>
      <c r="F166" s="4"/>
      <c r="G166">
        <v>637</v>
      </c>
      <c r="H166" s="4">
        <v>5.953E-4</v>
      </c>
    </row>
    <row r="167" spans="1:8" x14ac:dyDescent="0.25">
      <c r="A167">
        <v>636</v>
      </c>
      <c r="B167" s="4">
        <v>9.3299999999999998E-3</v>
      </c>
      <c r="C167" s="4"/>
      <c r="D167">
        <v>636</v>
      </c>
      <c r="E167" s="4">
        <v>4.5916000000000002E-4</v>
      </c>
      <c r="F167" s="4"/>
      <c r="G167">
        <v>636</v>
      </c>
      <c r="H167" s="4">
        <v>6.2202999999999998E-4</v>
      </c>
    </row>
    <row r="168" spans="1:8" x14ac:dyDescent="0.25">
      <c r="A168">
        <v>635</v>
      </c>
      <c r="B168" s="4">
        <v>9.6200000000000001E-3</v>
      </c>
      <c r="C168" s="4"/>
      <c r="D168">
        <v>635</v>
      </c>
      <c r="E168" s="4">
        <v>5.1345000000000004E-4</v>
      </c>
      <c r="F168" s="4"/>
      <c r="G168">
        <v>635</v>
      </c>
      <c r="H168" s="4">
        <v>6.8712999999999999E-4</v>
      </c>
    </row>
    <row r="169" spans="1:8" x14ac:dyDescent="0.25">
      <c r="A169">
        <v>634</v>
      </c>
      <c r="B169" s="4">
        <v>9.92E-3</v>
      </c>
      <c r="C169" s="4"/>
      <c r="D169">
        <v>634</v>
      </c>
      <c r="E169" s="4">
        <v>5.9969000000000005E-4</v>
      </c>
      <c r="F169" s="4"/>
      <c r="G169">
        <v>634</v>
      </c>
      <c r="H169" s="4">
        <v>8.4893000000000002E-4</v>
      </c>
    </row>
    <row r="170" spans="1:8" x14ac:dyDescent="0.25">
      <c r="A170">
        <v>633</v>
      </c>
      <c r="B170">
        <v>1.0200000000000001E-2</v>
      </c>
      <c r="D170">
        <v>633</v>
      </c>
      <c r="E170" s="4">
        <v>6.6169999999999998E-4</v>
      </c>
      <c r="F170" s="4"/>
      <c r="G170">
        <v>633</v>
      </c>
      <c r="H170" s="4">
        <v>7.9683E-4</v>
      </c>
    </row>
    <row r="171" spans="1:8" x14ac:dyDescent="0.25">
      <c r="A171">
        <v>632</v>
      </c>
      <c r="B171">
        <v>1.04E-2</v>
      </c>
      <c r="D171">
        <v>632</v>
      </c>
      <c r="E171" s="4">
        <v>5.7582E-4</v>
      </c>
      <c r="F171" s="4"/>
      <c r="G171">
        <v>632</v>
      </c>
      <c r="H171" s="4">
        <v>6.5439999999999997E-4</v>
      </c>
    </row>
    <row r="172" spans="1:8" x14ac:dyDescent="0.25">
      <c r="A172">
        <v>631</v>
      </c>
      <c r="B172">
        <v>1.0800000000000001E-2</v>
      </c>
      <c r="D172">
        <v>631</v>
      </c>
      <c r="E172" s="4">
        <v>7.0209000000000005E-4</v>
      </c>
      <c r="F172" s="4"/>
      <c r="G172">
        <v>631</v>
      </c>
      <c r="H172" s="4">
        <v>7.2603000000000001E-4</v>
      </c>
    </row>
    <row r="173" spans="1:8" x14ac:dyDescent="0.25">
      <c r="A173">
        <v>630</v>
      </c>
      <c r="B173">
        <v>1.0999999999999999E-2</v>
      </c>
      <c r="D173">
        <v>630</v>
      </c>
      <c r="E173" s="4">
        <v>5.6340000000000003E-4</v>
      </c>
      <c r="F173" s="4"/>
      <c r="G173">
        <v>630</v>
      </c>
      <c r="H173" s="4">
        <v>7.3315999999999995E-4</v>
      </c>
    </row>
    <row r="174" spans="1:8" x14ac:dyDescent="0.25">
      <c r="A174">
        <v>629</v>
      </c>
      <c r="B174">
        <v>1.12E-2</v>
      </c>
      <c r="D174">
        <v>629</v>
      </c>
      <c r="E174" s="4">
        <v>4.9616999999999999E-4</v>
      </c>
      <c r="F174" s="4"/>
      <c r="G174">
        <v>629</v>
      </c>
      <c r="H174" s="4">
        <v>5.8834999999999996E-4</v>
      </c>
    </row>
    <row r="175" spans="1:8" x14ac:dyDescent="0.25">
      <c r="A175">
        <v>628</v>
      </c>
      <c r="B175">
        <v>1.17E-2</v>
      </c>
      <c r="D175">
        <v>628</v>
      </c>
      <c r="E175" s="4">
        <v>5.9095999999999997E-4</v>
      </c>
      <c r="F175" s="4"/>
      <c r="G175">
        <v>628</v>
      </c>
      <c r="H175" s="4">
        <v>6.1841000000000001E-4</v>
      </c>
    </row>
    <row r="176" spans="1:8" x14ac:dyDescent="0.25">
      <c r="A176">
        <v>627</v>
      </c>
      <c r="B176">
        <v>1.21E-2</v>
      </c>
      <c r="D176">
        <v>627</v>
      </c>
      <c r="E176" s="4">
        <v>4.3980000000000001E-4</v>
      </c>
      <c r="F176" s="4"/>
      <c r="G176">
        <v>627</v>
      </c>
      <c r="H176" s="4">
        <v>7.113E-4</v>
      </c>
    </row>
    <row r="177" spans="1:8" x14ac:dyDescent="0.25">
      <c r="A177">
        <v>626</v>
      </c>
      <c r="B177">
        <v>1.24E-2</v>
      </c>
      <c r="D177">
        <v>626</v>
      </c>
      <c r="E177" s="4">
        <v>4.1597999999999998E-4</v>
      </c>
      <c r="F177" s="4"/>
      <c r="G177">
        <v>626</v>
      </c>
      <c r="H177" s="4">
        <v>7.3214999999999999E-4</v>
      </c>
    </row>
    <row r="178" spans="1:8" x14ac:dyDescent="0.25">
      <c r="A178">
        <v>625</v>
      </c>
      <c r="B178">
        <v>1.2699999999999999E-2</v>
      </c>
      <c r="D178">
        <v>625</v>
      </c>
      <c r="E178" s="4">
        <v>5.5953999999999997E-4</v>
      </c>
      <c r="F178" s="4"/>
      <c r="G178">
        <v>625</v>
      </c>
      <c r="H178" s="4">
        <v>7.8257999999999995E-4</v>
      </c>
    </row>
    <row r="179" spans="1:8" x14ac:dyDescent="0.25">
      <c r="A179">
        <v>624</v>
      </c>
      <c r="B179">
        <v>1.2999999999999999E-2</v>
      </c>
      <c r="D179">
        <v>624</v>
      </c>
      <c r="E179" s="4">
        <v>4.9996999999999997E-4</v>
      </c>
      <c r="F179" s="4"/>
      <c r="G179">
        <v>624</v>
      </c>
      <c r="H179" s="4">
        <v>6.2655000000000002E-4</v>
      </c>
    </row>
    <row r="180" spans="1:8" x14ac:dyDescent="0.25">
      <c r="A180">
        <v>623</v>
      </c>
      <c r="B180">
        <v>1.34E-2</v>
      </c>
      <c r="D180">
        <v>623</v>
      </c>
      <c r="E180" s="4">
        <v>5.0644000000000004E-4</v>
      </c>
      <c r="F180" s="4"/>
      <c r="G180">
        <v>623</v>
      </c>
      <c r="H180" s="4">
        <v>5.9851000000000001E-4</v>
      </c>
    </row>
    <row r="181" spans="1:8" x14ac:dyDescent="0.25">
      <c r="A181">
        <v>622</v>
      </c>
      <c r="B181">
        <v>1.38E-2</v>
      </c>
      <c r="D181">
        <v>622</v>
      </c>
      <c r="E181" s="4">
        <v>5.8883000000000004E-4</v>
      </c>
      <c r="F181" s="4"/>
      <c r="G181">
        <v>622</v>
      </c>
      <c r="H181" s="4">
        <v>6.7334999999999997E-4</v>
      </c>
    </row>
    <row r="182" spans="1:8" x14ac:dyDescent="0.25">
      <c r="A182">
        <v>621</v>
      </c>
      <c r="B182">
        <v>1.43E-2</v>
      </c>
      <c r="D182">
        <v>621</v>
      </c>
      <c r="E182" s="4">
        <v>5.8602999999999997E-4</v>
      </c>
      <c r="F182" s="4"/>
      <c r="G182">
        <v>621</v>
      </c>
      <c r="H182" s="4">
        <v>6.6628E-4</v>
      </c>
    </row>
    <row r="183" spans="1:8" x14ac:dyDescent="0.25">
      <c r="A183">
        <v>620</v>
      </c>
      <c r="B183">
        <v>1.4500000000000001E-2</v>
      </c>
      <c r="D183">
        <v>620</v>
      </c>
      <c r="E183" s="4">
        <v>6.8451000000000004E-4</v>
      </c>
      <c r="F183" s="4"/>
      <c r="G183">
        <v>620</v>
      </c>
      <c r="H183" s="4">
        <v>8.2083000000000004E-4</v>
      </c>
    </row>
    <row r="184" spans="1:8" x14ac:dyDescent="0.25">
      <c r="A184">
        <v>619</v>
      </c>
      <c r="B184">
        <v>1.4800000000000001E-2</v>
      </c>
      <c r="D184">
        <v>619</v>
      </c>
      <c r="E184" s="4">
        <v>6.4869999999999999E-4</v>
      </c>
      <c r="F184" s="4"/>
      <c r="G184">
        <v>619</v>
      </c>
      <c r="H184" s="4">
        <v>6.5992999999999998E-4</v>
      </c>
    </row>
    <row r="185" spans="1:8" x14ac:dyDescent="0.25">
      <c r="A185">
        <v>618</v>
      </c>
      <c r="B185">
        <v>1.55E-2</v>
      </c>
      <c r="D185">
        <v>618</v>
      </c>
      <c r="E185" s="4">
        <v>7.4403000000000002E-4</v>
      </c>
      <c r="F185" s="4"/>
      <c r="G185">
        <v>618</v>
      </c>
      <c r="H185" s="4">
        <v>6.8820000000000003E-4</v>
      </c>
    </row>
    <row r="186" spans="1:8" x14ac:dyDescent="0.25">
      <c r="A186">
        <v>617</v>
      </c>
      <c r="B186">
        <v>1.6E-2</v>
      </c>
      <c r="D186">
        <v>617</v>
      </c>
      <c r="E186" s="4">
        <v>6.5154999999999998E-4</v>
      </c>
      <c r="F186" s="4"/>
      <c r="G186">
        <v>617</v>
      </c>
      <c r="H186" s="4">
        <v>7.5829000000000001E-4</v>
      </c>
    </row>
    <row r="187" spans="1:8" x14ac:dyDescent="0.25">
      <c r="A187">
        <v>616</v>
      </c>
      <c r="B187">
        <v>1.67E-2</v>
      </c>
      <c r="D187">
        <v>616</v>
      </c>
      <c r="E187" s="4">
        <v>6.8356000000000005E-4</v>
      </c>
      <c r="F187" s="4"/>
      <c r="G187">
        <v>616</v>
      </c>
      <c r="H187" s="4">
        <v>7.4350000000000002E-4</v>
      </c>
    </row>
    <row r="188" spans="1:8" x14ac:dyDescent="0.25">
      <c r="A188">
        <v>615</v>
      </c>
      <c r="B188">
        <v>1.7299999999999999E-2</v>
      </c>
      <c r="D188">
        <v>615</v>
      </c>
      <c r="E188" s="4">
        <v>5.7700999999999998E-4</v>
      </c>
      <c r="F188" s="4"/>
      <c r="G188">
        <v>615</v>
      </c>
      <c r="H188" s="4">
        <v>6.8862000000000003E-4</v>
      </c>
    </row>
    <row r="189" spans="1:8" x14ac:dyDescent="0.25">
      <c r="A189">
        <v>614</v>
      </c>
      <c r="B189">
        <v>1.7999999999999999E-2</v>
      </c>
      <c r="D189">
        <v>614</v>
      </c>
      <c r="E189" s="4">
        <v>6.3794999999999998E-4</v>
      </c>
      <c r="F189" s="4"/>
      <c r="G189">
        <v>614</v>
      </c>
      <c r="H189" s="4">
        <v>7.2632999999999997E-4</v>
      </c>
    </row>
    <row r="190" spans="1:8" x14ac:dyDescent="0.25">
      <c r="A190">
        <v>613</v>
      </c>
      <c r="B190">
        <v>1.8599999999999998E-2</v>
      </c>
      <c r="D190">
        <v>613</v>
      </c>
      <c r="E190" s="4">
        <v>5.6506999999999998E-4</v>
      </c>
      <c r="F190" s="4"/>
      <c r="G190">
        <v>613</v>
      </c>
      <c r="H190" s="4">
        <v>5.8996000000000005E-4</v>
      </c>
    </row>
    <row r="191" spans="1:8" x14ac:dyDescent="0.25">
      <c r="A191">
        <v>612</v>
      </c>
      <c r="B191">
        <v>1.95E-2</v>
      </c>
      <c r="D191">
        <v>612</v>
      </c>
      <c r="E191" s="4">
        <v>7.0149999999999998E-4</v>
      </c>
      <c r="F191" s="4"/>
      <c r="G191">
        <v>612</v>
      </c>
      <c r="H191" s="4">
        <v>7.0910999999999999E-4</v>
      </c>
    </row>
    <row r="192" spans="1:8" x14ac:dyDescent="0.25">
      <c r="A192">
        <v>611</v>
      </c>
      <c r="B192">
        <v>2.0500000000000001E-2</v>
      </c>
      <c r="D192">
        <v>611</v>
      </c>
      <c r="E192" s="4">
        <v>7.7324999999999996E-4</v>
      </c>
      <c r="F192" s="4"/>
      <c r="G192">
        <v>611</v>
      </c>
      <c r="H192" s="4">
        <v>7.5876000000000003E-4</v>
      </c>
    </row>
    <row r="193" spans="1:8" x14ac:dyDescent="0.25">
      <c r="A193">
        <v>610</v>
      </c>
      <c r="B193">
        <v>2.1499999999999998E-2</v>
      </c>
      <c r="D193">
        <v>610</v>
      </c>
      <c r="E193" s="4">
        <v>7.3138000000000001E-4</v>
      </c>
      <c r="F193" s="4"/>
      <c r="G193">
        <v>610</v>
      </c>
      <c r="H193" s="4">
        <v>7.0191999999999997E-4</v>
      </c>
    </row>
    <row r="194" spans="1:8" x14ac:dyDescent="0.25">
      <c r="A194">
        <v>609</v>
      </c>
      <c r="B194">
        <v>2.2599999999999999E-2</v>
      </c>
      <c r="D194">
        <v>609</v>
      </c>
      <c r="E194" s="4">
        <v>6.5926999999999999E-4</v>
      </c>
      <c r="F194" s="4"/>
      <c r="G194">
        <v>609</v>
      </c>
      <c r="H194" s="4">
        <v>7.9653999999999999E-4</v>
      </c>
    </row>
    <row r="195" spans="1:8" x14ac:dyDescent="0.25">
      <c r="A195">
        <v>608</v>
      </c>
      <c r="B195">
        <v>2.3800000000000002E-2</v>
      </c>
      <c r="D195">
        <v>608</v>
      </c>
      <c r="E195" s="4">
        <v>6.5036E-4</v>
      </c>
      <c r="F195" s="4"/>
      <c r="G195">
        <v>608</v>
      </c>
      <c r="H195" s="4">
        <v>6.6936999999999997E-4</v>
      </c>
    </row>
    <row r="196" spans="1:8" x14ac:dyDescent="0.25">
      <c r="A196">
        <v>607</v>
      </c>
      <c r="B196">
        <v>2.5100000000000001E-2</v>
      </c>
      <c r="D196">
        <v>607</v>
      </c>
      <c r="E196" s="4">
        <v>6.8101000000000001E-4</v>
      </c>
      <c r="F196" s="4"/>
      <c r="G196">
        <v>607</v>
      </c>
      <c r="H196" s="4">
        <v>5.9803999999999999E-4</v>
      </c>
    </row>
    <row r="197" spans="1:8" x14ac:dyDescent="0.25">
      <c r="A197">
        <v>606</v>
      </c>
      <c r="B197">
        <v>2.6599999999999999E-2</v>
      </c>
      <c r="D197">
        <v>606</v>
      </c>
      <c r="E197" s="4">
        <v>6.8219999999999999E-4</v>
      </c>
      <c r="F197" s="4"/>
      <c r="G197">
        <v>606</v>
      </c>
      <c r="H197" s="4">
        <v>6.2940000000000001E-4</v>
      </c>
    </row>
    <row r="198" spans="1:8" x14ac:dyDescent="0.25">
      <c r="A198">
        <v>605</v>
      </c>
      <c r="B198">
        <v>2.8400000000000002E-2</v>
      </c>
      <c r="D198">
        <v>605</v>
      </c>
      <c r="E198" s="4">
        <v>6.5855999999999998E-4</v>
      </c>
      <c r="F198" s="4"/>
      <c r="G198">
        <v>605</v>
      </c>
      <c r="H198" s="4">
        <v>6.8309000000000002E-4</v>
      </c>
    </row>
    <row r="199" spans="1:8" x14ac:dyDescent="0.25">
      <c r="A199">
        <v>604</v>
      </c>
      <c r="B199">
        <v>3.0200000000000001E-2</v>
      </c>
      <c r="D199">
        <v>604</v>
      </c>
      <c r="E199" s="4">
        <v>6.2779000000000003E-4</v>
      </c>
      <c r="F199" s="4"/>
      <c r="G199">
        <v>604</v>
      </c>
      <c r="H199" s="4">
        <v>6.3801000000000005E-4</v>
      </c>
    </row>
    <row r="200" spans="1:8" x14ac:dyDescent="0.25">
      <c r="A200">
        <v>603</v>
      </c>
      <c r="B200">
        <v>3.2300000000000002E-2</v>
      </c>
      <c r="D200">
        <v>603</v>
      </c>
      <c r="E200" s="4">
        <v>6.4632000000000003E-4</v>
      </c>
      <c r="F200" s="4"/>
      <c r="G200">
        <v>603</v>
      </c>
      <c r="H200" s="4">
        <v>6.6509000000000002E-4</v>
      </c>
    </row>
    <row r="201" spans="1:8" x14ac:dyDescent="0.25">
      <c r="A201">
        <v>602</v>
      </c>
      <c r="B201">
        <v>3.4799999999999998E-2</v>
      </c>
      <c r="D201">
        <v>602</v>
      </c>
      <c r="E201" s="4">
        <v>6.4311000000000001E-4</v>
      </c>
      <c r="F201" s="4"/>
      <c r="G201">
        <v>602</v>
      </c>
      <c r="H201" s="4">
        <v>6.2208999999999995E-4</v>
      </c>
    </row>
    <row r="202" spans="1:8" x14ac:dyDescent="0.25">
      <c r="A202">
        <v>601</v>
      </c>
      <c r="B202">
        <v>3.7699999999999997E-2</v>
      </c>
      <c r="D202">
        <v>601</v>
      </c>
      <c r="E202" s="4">
        <v>6.9675E-4</v>
      </c>
      <c r="F202" s="4"/>
      <c r="G202">
        <v>601</v>
      </c>
      <c r="H202" s="4">
        <v>6.7197999999999997E-4</v>
      </c>
    </row>
    <row r="203" spans="1:8" x14ac:dyDescent="0.25">
      <c r="A203">
        <v>600</v>
      </c>
      <c r="B203">
        <v>4.1000000000000002E-2</v>
      </c>
      <c r="D203">
        <v>600</v>
      </c>
      <c r="E203" s="4">
        <v>6.2487999999999997E-4</v>
      </c>
      <c r="F203" s="4"/>
      <c r="G203">
        <v>600</v>
      </c>
      <c r="H203" s="4">
        <v>6.8428E-4</v>
      </c>
    </row>
    <row r="204" spans="1:8" x14ac:dyDescent="0.25">
      <c r="A204">
        <v>599</v>
      </c>
      <c r="B204">
        <v>4.4900000000000002E-2</v>
      </c>
      <c r="D204">
        <v>599</v>
      </c>
      <c r="E204" s="4">
        <v>6.2012999999999999E-4</v>
      </c>
      <c r="F204" s="4"/>
      <c r="G204">
        <v>599</v>
      </c>
      <c r="H204" s="4">
        <v>6.6158999999999999E-4</v>
      </c>
    </row>
    <row r="205" spans="1:8" x14ac:dyDescent="0.25">
      <c r="A205">
        <v>598</v>
      </c>
      <c r="B205">
        <v>4.9599999999999998E-2</v>
      </c>
      <c r="D205">
        <v>598</v>
      </c>
      <c r="E205" s="4">
        <v>7.6035999999999996E-4</v>
      </c>
      <c r="F205" s="4"/>
      <c r="G205">
        <v>598</v>
      </c>
      <c r="H205" s="4">
        <v>7.5014999999999999E-4</v>
      </c>
    </row>
    <row r="206" spans="1:8" x14ac:dyDescent="0.25">
      <c r="A206">
        <v>597</v>
      </c>
      <c r="B206">
        <v>5.5199999999999999E-2</v>
      </c>
      <c r="D206">
        <v>597</v>
      </c>
      <c r="E206" s="4">
        <v>7.7729000000000003E-4</v>
      </c>
      <c r="F206" s="4"/>
      <c r="G206">
        <v>597</v>
      </c>
      <c r="H206" s="4">
        <v>7.7621999999999999E-4</v>
      </c>
    </row>
    <row r="207" spans="1:8" x14ac:dyDescent="0.25">
      <c r="A207">
        <v>596</v>
      </c>
      <c r="B207">
        <v>6.1800000000000001E-2</v>
      </c>
      <c r="D207">
        <v>596</v>
      </c>
      <c r="E207" s="4">
        <v>7.9469000000000002E-4</v>
      </c>
      <c r="F207" s="4"/>
      <c r="G207">
        <v>596</v>
      </c>
      <c r="H207" s="4">
        <v>7.8180999999999997E-4</v>
      </c>
    </row>
    <row r="208" spans="1:8" x14ac:dyDescent="0.25">
      <c r="A208">
        <v>595</v>
      </c>
      <c r="B208">
        <v>6.9900000000000004E-2</v>
      </c>
      <c r="D208">
        <v>595</v>
      </c>
      <c r="E208" s="4">
        <v>8.1375999999999996E-4</v>
      </c>
      <c r="F208" s="4"/>
      <c r="G208">
        <v>595</v>
      </c>
      <c r="H208" s="4">
        <v>7.6778999999999997E-4</v>
      </c>
    </row>
    <row r="209" spans="1:8" x14ac:dyDescent="0.25">
      <c r="A209">
        <v>594</v>
      </c>
      <c r="B209">
        <v>7.9699999999999993E-2</v>
      </c>
      <c r="D209">
        <v>594</v>
      </c>
      <c r="E209" s="4">
        <v>8.5338000000000005E-4</v>
      </c>
      <c r="F209" s="4"/>
      <c r="G209">
        <v>594</v>
      </c>
      <c r="H209" s="4">
        <v>7.5175000000000003E-4</v>
      </c>
    </row>
    <row r="210" spans="1:8" x14ac:dyDescent="0.25">
      <c r="A210">
        <v>593</v>
      </c>
      <c r="B210">
        <v>9.1300000000000006E-2</v>
      </c>
      <c r="D210">
        <v>593</v>
      </c>
      <c r="E210" s="4">
        <v>7.9076999999999999E-4</v>
      </c>
      <c r="F210" s="4"/>
      <c r="G210">
        <v>593</v>
      </c>
      <c r="H210" s="4">
        <v>7.4748000000000002E-4</v>
      </c>
    </row>
    <row r="211" spans="1:8" x14ac:dyDescent="0.25">
      <c r="A211">
        <v>592</v>
      </c>
      <c r="B211">
        <v>0.1056</v>
      </c>
      <c r="D211">
        <v>592</v>
      </c>
      <c r="E211" s="4">
        <v>8.1400000000000005E-4</v>
      </c>
      <c r="F211" s="4"/>
      <c r="G211">
        <v>592</v>
      </c>
      <c r="H211" s="4">
        <v>7.3976000000000001E-4</v>
      </c>
    </row>
    <row r="212" spans="1:8" x14ac:dyDescent="0.25">
      <c r="A212">
        <v>591</v>
      </c>
      <c r="B212">
        <v>0.1226</v>
      </c>
      <c r="D212">
        <v>591</v>
      </c>
      <c r="E212" s="4">
        <v>7.2146000000000005E-4</v>
      </c>
      <c r="F212" s="4"/>
      <c r="G212">
        <v>591</v>
      </c>
      <c r="H212" s="4">
        <v>6.7756999999999995E-4</v>
      </c>
    </row>
    <row r="213" spans="1:8" x14ac:dyDescent="0.25">
      <c r="A213">
        <v>590</v>
      </c>
      <c r="B213">
        <v>0.14319999999999999</v>
      </c>
      <c r="D213">
        <v>590</v>
      </c>
      <c r="E213" s="4">
        <v>7.9695000000000005E-4</v>
      </c>
      <c r="F213" s="4"/>
      <c r="G213">
        <v>590</v>
      </c>
      <c r="H213" s="4">
        <v>7.6601000000000002E-4</v>
      </c>
    </row>
    <row r="214" spans="1:8" x14ac:dyDescent="0.25">
      <c r="A214">
        <v>589</v>
      </c>
      <c r="B214">
        <v>0.16769999999999999</v>
      </c>
      <c r="D214">
        <v>589</v>
      </c>
      <c r="E214" s="4">
        <v>8.1523999999999995E-4</v>
      </c>
      <c r="F214" s="4"/>
      <c r="G214">
        <v>589</v>
      </c>
      <c r="H214" s="4">
        <v>7.7972999999999996E-4</v>
      </c>
    </row>
    <row r="215" spans="1:8" x14ac:dyDescent="0.25">
      <c r="A215">
        <v>588</v>
      </c>
      <c r="B215">
        <v>0.19639999999999999</v>
      </c>
      <c r="D215">
        <v>588</v>
      </c>
      <c r="E215" s="4">
        <v>9.2655000000000005E-4</v>
      </c>
      <c r="F215" s="4"/>
      <c r="G215">
        <v>588</v>
      </c>
      <c r="H215" s="4">
        <v>8.1442000000000005E-4</v>
      </c>
    </row>
    <row r="216" spans="1:8" x14ac:dyDescent="0.25">
      <c r="A216">
        <v>587</v>
      </c>
      <c r="B216">
        <v>0.2296</v>
      </c>
      <c r="D216">
        <v>587</v>
      </c>
      <c r="E216" s="4">
        <v>9.8427999999999992E-4</v>
      </c>
      <c r="F216" s="4"/>
      <c r="G216">
        <v>587</v>
      </c>
      <c r="H216" s="4">
        <v>9.1628E-4</v>
      </c>
    </row>
    <row r="217" spans="1:8" x14ac:dyDescent="0.25">
      <c r="A217">
        <v>586</v>
      </c>
      <c r="B217">
        <v>0.26740000000000003</v>
      </c>
      <c r="D217">
        <v>586</v>
      </c>
      <c r="E217" s="4">
        <v>1.01E-3</v>
      </c>
      <c r="F217" s="4"/>
      <c r="G217">
        <v>586</v>
      </c>
      <c r="H217" s="4">
        <v>9.6487000000000005E-4</v>
      </c>
    </row>
    <row r="218" spans="1:8" x14ac:dyDescent="0.25">
      <c r="A218">
        <v>585</v>
      </c>
      <c r="B218">
        <v>0.309</v>
      </c>
      <c r="D218">
        <v>585</v>
      </c>
      <c r="E218" s="4">
        <v>1.0300000000000001E-3</v>
      </c>
      <c r="F218" s="4"/>
      <c r="G218">
        <v>585</v>
      </c>
      <c r="H218" s="4">
        <v>9.8298000000000005E-4</v>
      </c>
    </row>
    <row r="219" spans="1:8" x14ac:dyDescent="0.25">
      <c r="A219">
        <v>584</v>
      </c>
      <c r="B219">
        <v>0.35370000000000001</v>
      </c>
      <c r="D219">
        <v>584</v>
      </c>
      <c r="E219" s="4">
        <v>1.0499999999999999E-3</v>
      </c>
      <c r="F219" s="4"/>
      <c r="G219">
        <v>584</v>
      </c>
      <c r="H219" s="4">
        <v>1.07E-3</v>
      </c>
    </row>
    <row r="220" spans="1:8" x14ac:dyDescent="0.25">
      <c r="A220">
        <v>583</v>
      </c>
      <c r="B220">
        <v>0.39989999999999998</v>
      </c>
      <c r="D220">
        <v>583</v>
      </c>
      <c r="E220" s="4">
        <v>1.14E-3</v>
      </c>
      <c r="F220" s="4"/>
      <c r="G220">
        <v>583</v>
      </c>
      <c r="H220" s="4">
        <v>1.1900000000000001E-3</v>
      </c>
    </row>
    <row r="221" spans="1:8" x14ac:dyDescent="0.25">
      <c r="A221">
        <v>582</v>
      </c>
      <c r="B221">
        <v>0.4456</v>
      </c>
      <c r="D221">
        <v>582</v>
      </c>
      <c r="E221" s="4">
        <v>1.14E-3</v>
      </c>
      <c r="F221" s="4"/>
      <c r="G221">
        <v>582</v>
      </c>
      <c r="H221" s="4">
        <v>1.2800000000000001E-3</v>
      </c>
    </row>
    <row r="222" spans="1:8" x14ac:dyDescent="0.25">
      <c r="A222">
        <v>581</v>
      </c>
      <c r="B222">
        <v>0.4884</v>
      </c>
      <c r="D222">
        <v>581</v>
      </c>
      <c r="E222" s="4">
        <v>1.2199999999999999E-3</v>
      </c>
      <c r="F222" s="4"/>
      <c r="G222">
        <v>581</v>
      </c>
      <c r="H222" s="4">
        <v>1.2899999999999999E-3</v>
      </c>
    </row>
    <row r="223" spans="1:8" x14ac:dyDescent="0.25">
      <c r="A223">
        <v>580</v>
      </c>
      <c r="B223">
        <v>0.52559999999999996</v>
      </c>
      <c r="D223">
        <v>580</v>
      </c>
      <c r="E223" s="4">
        <v>1.2899999999999999E-3</v>
      </c>
      <c r="F223" s="4"/>
      <c r="G223">
        <v>580</v>
      </c>
      <c r="H223" s="4">
        <v>1.32E-3</v>
      </c>
    </row>
    <row r="224" spans="1:8" x14ac:dyDescent="0.25">
      <c r="A224">
        <v>579</v>
      </c>
      <c r="B224">
        <v>0.55510000000000004</v>
      </c>
      <c r="D224">
        <v>579</v>
      </c>
      <c r="E224" s="4">
        <v>1.3600000000000001E-3</v>
      </c>
      <c r="F224" s="4"/>
      <c r="G224">
        <v>579</v>
      </c>
      <c r="H224" s="4">
        <v>1.32E-3</v>
      </c>
    </row>
    <row r="225" spans="1:8" x14ac:dyDescent="0.25">
      <c r="A225">
        <v>578</v>
      </c>
      <c r="B225">
        <v>0.57509999999999994</v>
      </c>
      <c r="D225">
        <v>578</v>
      </c>
      <c r="E225" s="4">
        <v>1.2600000000000001E-3</v>
      </c>
      <c r="F225" s="4"/>
      <c r="G225">
        <v>578</v>
      </c>
      <c r="H225" s="4">
        <v>1.31E-3</v>
      </c>
    </row>
    <row r="226" spans="1:8" x14ac:dyDescent="0.25">
      <c r="A226">
        <v>577</v>
      </c>
      <c r="B226">
        <v>0.58509999999999995</v>
      </c>
      <c r="D226">
        <v>577</v>
      </c>
      <c r="E226" s="4">
        <v>1.2600000000000001E-3</v>
      </c>
      <c r="F226" s="4"/>
      <c r="G226">
        <v>577</v>
      </c>
      <c r="H226" s="4">
        <v>1.41E-3</v>
      </c>
    </row>
    <row r="227" spans="1:8" x14ac:dyDescent="0.25">
      <c r="A227">
        <v>576</v>
      </c>
      <c r="B227">
        <v>0.58499999999999996</v>
      </c>
      <c r="D227">
        <v>576</v>
      </c>
      <c r="E227" s="4">
        <v>1.23E-3</v>
      </c>
      <c r="F227" s="4"/>
      <c r="G227">
        <v>576</v>
      </c>
      <c r="H227" s="4">
        <v>1.3799999999999999E-3</v>
      </c>
    </row>
    <row r="228" spans="1:8" x14ac:dyDescent="0.25">
      <c r="A228">
        <v>575</v>
      </c>
      <c r="B228">
        <v>0.57599999999999996</v>
      </c>
      <c r="D228">
        <v>575</v>
      </c>
      <c r="E228" s="4">
        <v>1.24E-3</v>
      </c>
      <c r="F228" s="4"/>
      <c r="G228">
        <v>575</v>
      </c>
      <c r="H228" s="4">
        <v>1.3500000000000001E-3</v>
      </c>
    </row>
    <row r="229" spans="1:8" x14ac:dyDescent="0.25">
      <c r="A229">
        <v>574</v>
      </c>
      <c r="B229">
        <v>0.55969999999999998</v>
      </c>
      <c r="D229">
        <v>574</v>
      </c>
      <c r="E229" s="4">
        <v>1.2099999999999999E-3</v>
      </c>
      <c r="F229" s="4"/>
      <c r="G229">
        <v>574</v>
      </c>
      <c r="H229" s="4">
        <v>1.2600000000000001E-3</v>
      </c>
    </row>
    <row r="230" spans="1:8" x14ac:dyDescent="0.25">
      <c r="A230">
        <v>573</v>
      </c>
      <c r="B230">
        <v>0.53790000000000004</v>
      </c>
      <c r="D230">
        <v>573</v>
      </c>
      <c r="E230" s="4">
        <v>1.1999999999999999E-3</v>
      </c>
      <c r="F230" s="4"/>
      <c r="G230">
        <v>573</v>
      </c>
      <c r="H230" s="4">
        <v>1.2199999999999999E-3</v>
      </c>
    </row>
    <row r="231" spans="1:8" x14ac:dyDescent="0.25">
      <c r="A231">
        <v>572</v>
      </c>
      <c r="B231">
        <v>0.51300000000000001</v>
      </c>
      <c r="D231">
        <v>572</v>
      </c>
      <c r="E231" s="4">
        <v>1.14E-3</v>
      </c>
      <c r="F231" s="4"/>
      <c r="G231">
        <v>572</v>
      </c>
      <c r="H231" s="4">
        <v>1.15E-3</v>
      </c>
    </row>
    <row r="232" spans="1:8" x14ac:dyDescent="0.25">
      <c r="A232">
        <v>571</v>
      </c>
      <c r="B232">
        <v>0.48659999999999998</v>
      </c>
      <c r="D232">
        <v>571</v>
      </c>
      <c r="E232" s="4">
        <v>1.1000000000000001E-3</v>
      </c>
      <c r="F232" s="4"/>
      <c r="G232">
        <v>571</v>
      </c>
      <c r="H232" s="4">
        <v>1.1299999999999999E-3</v>
      </c>
    </row>
    <row r="233" spans="1:8" x14ac:dyDescent="0.25">
      <c r="A233">
        <v>570</v>
      </c>
      <c r="B233">
        <v>0.46029999999999999</v>
      </c>
      <c r="D233">
        <v>570</v>
      </c>
      <c r="E233" s="4">
        <v>1.06E-3</v>
      </c>
      <c r="F233" s="4"/>
      <c r="G233">
        <v>570</v>
      </c>
      <c r="H233" s="4">
        <v>1.06E-3</v>
      </c>
    </row>
    <row r="234" spans="1:8" x14ac:dyDescent="0.25">
      <c r="A234">
        <v>569</v>
      </c>
      <c r="B234">
        <v>0.43509999999999999</v>
      </c>
      <c r="D234">
        <v>569</v>
      </c>
      <c r="E234" s="4">
        <v>1.07E-3</v>
      </c>
      <c r="F234" s="4"/>
      <c r="G234">
        <v>569</v>
      </c>
      <c r="H234" s="4">
        <v>1.1199999999999999E-3</v>
      </c>
    </row>
    <row r="235" spans="1:8" x14ac:dyDescent="0.25">
      <c r="A235">
        <v>568</v>
      </c>
      <c r="B235">
        <v>0.4123</v>
      </c>
      <c r="D235">
        <v>568</v>
      </c>
      <c r="E235" s="4">
        <v>1.08E-3</v>
      </c>
      <c r="F235" s="4"/>
      <c r="G235">
        <v>568</v>
      </c>
      <c r="H235" s="4">
        <v>1.16E-3</v>
      </c>
    </row>
    <row r="236" spans="1:8" x14ac:dyDescent="0.25">
      <c r="A236">
        <v>567</v>
      </c>
      <c r="B236">
        <v>0.39229999999999998</v>
      </c>
      <c r="D236">
        <v>567</v>
      </c>
      <c r="E236" s="4">
        <v>1.09E-3</v>
      </c>
      <c r="F236" s="4"/>
      <c r="G236">
        <v>567</v>
      </c>
      <c r="H236" s="4">
        <v>1.0499999999999999E-3</v>
      </c>
    </row>
    <row r="237" spans="1:8" x14ac:dyDescent="0.25">
      <c r="A237">
        <v>566</v>
      </c>
      <c r="B237">
        <v>0.37509999999999999</v>
      </c>
      <c r="D237">
        <v>566</v>
      </c>
      <c r="E237" s="4">
        <v>1.09E-3</v>
      </c>
      <c r="F237" s="4"/>
      <c r="G237">
        <v>566</v>
      </c>
      <c r="H237" s="4">
        <v>9.1456000000000003E-4</v>
      </c>
    </row>
    <row r="238" spans="1:8" x14ac:dyDescent="0.25">
      <c r="A238">
        <v>565</v>
      </c>
      <c r="B238">
        <v>0.3609</v>
      </c>
      <c r="D238">
        <v>565</v>
      </c>
      <c r="E238" s="4">
        <v>1.17E-3</v>
      </c>
      <c r="F238" s="4"/>
      <c r="G238">
        <v>565</v>
      </c>
      <c r="H238" s="4">
        <v>1.07E-3</v>
      </c>
    </row>
    <row r="239" spans="1:8" x14ac:dyDescent="0.25">
      <c r="A239">
        <v>564</v>
      </c>
      <c r="B239">
        <v>0.34960000000000002</v>
      </c>
      <c r="D239">
        <v>564</v>
      </c>
      <c r="E239" s="4">
        <v>1.07E-3</v>
      </c>
      <c r="F239" s="4"/>
      <c r="G239">
        <v>564</v>
      </c>
      <c r="H239" s="4">
        <v>1.0399999999999999E-3</v>
      </c>
    </row>
    <row r="240" spans="1:8" x14ac:dyDescent="0.25">
      <c r="A240">
        <v>563</v>
      </c>
      <c r="B240">
        <v>0.34110000000000001</v>
      </c>
      <c r="D240">
        <v>563</v>
      </c>
      <c r="E240" s="4">
        <v>1.0499999999999999E-3</v>
      </c>
      <c r="F240" s="4"/>
      <c r="G240">
        <v>563</v>
      </c>
      <c r="H240" s="4">
        <v>9.6343999999999998E-4</v>
      </c>
    </row>
    <row r="241" spans="1:8" x14ac:dyDescent="0.25">
      <c r="A241">
        <v>562</v>
      </c>
      <c r="B241">
        <v>0.33560000000000001</v>
      </c>
      <c r="D241">
        <v>562</v>
      </c>
      <c r="E241" s="4">
        <v>9.9004999999999991E-4</v>
      </c>
      <c r="F241" s="4"/>
      <c r="G241">
        <v>562</v>
      </c>
      <c r="H241" s="4">
        <v>9.7685999999999997E-4</v>
      </c>
    </row>
    <row r="242" spans="1:8" x14ac:dyDescent="0.25">
      <c r="A242">
        <v>561</v>
      </c>
      <c r="B242">
        <v>0.3327</v>
      </c>
      <c r="D242">
        <v>561</v>
      </c>
      <c r="E242" s="4">
        <v>1.0499999999999999E-3</v>
      </c>
      <c r="F242" s="4"/>
      <c r="G242">
        <v>561</v>
      </c>
      <c r="H242" s="4">
        <v>1.1000000000000001E-3</v>
      </c>
    </row>
    <row r="243" spans="1:8" x14ac:dyDescent="0.25">
      <c r="A243">
        <v>560</v>
      </c>
      <c r="B243">
        <v>0.33229999999999998</v>
      </c>
      <c r="D243">
        <v>560</v>
      </c>
      <c r="E243" s="4">
        <v>1.06E-3</v>
      </c>
      <c r="F243" s="4"/>
      <c r="G243">
        <v>560</v>
      </c>
      <c r="H243" s="4">
        <v>1.0499999999999999E-3</v>
      </c>
    </row>
    <row r="244" spans="1:8" x14ac:dyDescent="0.25">
      <c r="A244">
        <v>559</v>
      </c>
      <c r="B244">
        <v>0.33410000000000001</v>
      </c>
      <c r="D244">
        <v>559</v>
      </c>
      <c r="E244" s="4">
        <v>1.1199999999999999E-3</v>
      </c>
      <c r="F244" s="4"/>
      <c r="G244">
        <v>559</v>
      </c>
      <c r="H244" s="4">
        <v>1.01E-3</v>
      </c>
    </row>
    <row r="245" spans="1:8" x14ac:dyDescent="0.25">
      <c r="A245">
        <v>558</v>
      </c>
      <c r="B245">
        <v>0.3382</v>
      </c>
      <c r="D245">
        <v>558</v>
      </c>
      <c r="E245" s="4">
        <v>1.1299999999999999E-3</v>
      </c>
      <c r="F245" s="4"/>
      <c r="G245">
        <v>558</v>
      </c>
      <c r="H245" s="4">
        <v>9.0339000000000001E-4</v>
      </c>
    </row>
    <row r="246" spans="1:8" x14ac:dyDescent="0.25">
      <c r="A246">
        <v>557</v>
      </c>
      <c r="B246">
        <v>0.34460000000000002</v>
      </c>
      <c r="D246">
        <v>557</v>
      </c>
      <c r="E246" s="4">
        <v>1.1100000000000001E-3</v>
      </c>
      <c r="F246" s="4"/>
      <c r="G246">
        <v>557</v>
      </c>
      <c r="H246" s="4">
        <v>9.0386999999999998E-4</v>
      </c>
    </row>
    <row r="247" spans="1:8" x14ac:dyDescent="0.25">
      <c r="A247">
        <v>556</v>
      </c>
      <c r="B247">
        <v>0.3533</v>
      </c>
      <c r="D247">
        <v>556</v>
      </c>
      <c r="E247" s="4">
        <v>1.1999999999999999E-3</v>
      </c>
      <c r="F247" s="4"/>
      <c r="G247">
        <v>556</v>
      </c>
      <c r="H247" s="4">
        <v>1.0499999999999999E-3</v>
      </c>
    </row>
    <row r="248" spans="1:8" x14ac:dyDescent="0.25">
      <c r="A248">
        <v>555</v>
      </c>
      <c r="B248">
        <v>0.36359999999999998</v>
      </c>
      <c r="D248">
        <v>555</v>
      </c>
      <c r="E248" s="4">
        <v>1.0300000000000001E-3</v>
      </c>
      <c r="F248" s="4"/>
      <c r="G248">
        <v>555</v>
      </c>
      <c r="H248" s="4">
        <v>8.8913999999999996E-4</v>
      </c>
    </row>
    <row r="249" spans="1:8" x14ac:dyDescent="0.25">
      <c r="A249">
        <v>554</v>
      </c>
      <c r="B249">
        <v>0.37590000000000001</v>
      </c>
      <c r="D249">
        <v>554</v>
      </c>
      <c r="E249" s="4">
        <v>1.1100000000000001E-3</v>
      </c>
      <c r="F249" s="4"/>
      <c r="G249">
        <v>554</v>
      </c>
      <c r="H249" s="4">
        <v>9.7021E-4</v>
      </c>
    </row>
    <row r="250" spans="1:8" x14ac:dyDescent="0.25">
      <c r="A250">
        <v>553</v>
      </c>
      <c r="B250">
        <v>0.39019999999999999</v>
      </c>
      <c r="D250">
        <v>553</v>
      </c>
      <c r="E250" s="4">
        <v>1.1800000000000001E-3</v>
      </c>
      <c r="F250" s="4"/>
      <c r="G250">
        <v>553</v>
      </c>
      <c r="H250" s="4">
        <v>1.1900000000000001E-3</v>
      </c>
    </row>
    <row r="251" spans="1:8" x14ac:dyDescent="0.25">
      <c r="A251">
        <v>552</v>
      </c>
      <c r="B251">
        <v>0.40629999999999999</v>
      </c>
      <c r="D251">
        <v>552</v>
      </c>
      <c r="E251" s="4">
        <v>1.1299999999999999E-3</v>
      </c>
      <c r="F251" s="4"/>
      <c r="G251">
        <v>552</v>
      </c>
      <c r="H251" s="4">
        <v>1.16E-3</v>
      </c>
    </row>
    <row r="252" spans="1:8" x14ac:dyDescent="0.25">
      <c r="A252">
        <v>551</v>
      </c>
      <c r="B252">
        <v>0.4239</v>
      </c>
      <c r="D252">
        <v>551</v>
      </c>
      <c r="E252" s="4">
        <v>1.1800000000000001E-3</v>
      </c>
      <c r="F252" s="4"/>
      <c r="G252">
        <v>551</v>
      </c>
      <c r="H252" s="4">
        <v>1.16E-3</v>
      </c>
    </row>
    <row r="253" spans="1:8" x14ac:dyDescent="0.25">
      <c r="A253">
        <v>550</v>
      </c>
      <c r="B253">
        <v>0.44290000000000002</v>
      </c>
      <c r="D253">
        <v>550</v>
      </c>
      <c r="E253" s="4">
        <v>1.16E-3</v>
      </c>
      <c r="F253" s="4"/>
      <c r="G253">
        <v>550</v>
      </c>
      <c r="H253" s="4">
        <v>1.1299999999999999E-3</v>
      </c>
    </row>
    <row r="254" spans="1:8" x14ac:dyDescent="0.25">
      <c r="A254">
        <v>549</v>
      </c>
      <c r="B254">
        <v>0.46260000000000001</v>
      </c>
      <c r="D254">
        <v>549</v>
      </c>
      <c r="E254" s="4">
        <v>1.39E-3</v>
      </c>
      <c r="F254" s="4"/>
      <c r="G254">
        <v>549</v>
      </c>
      <c r="H254" s="4">
        <v>1.2199999999999999E-3</v>
      </c>
    </row>
    <row r="255" spans="1:8" x14ac:dyDescent="0.25">
      <c r="A255">
        <v>548</v>
      </c>
      <c r="B255">
        <v>0.48220000000000002</v>
      </c>
      <c r="D255">
        <v>548</v>
      </c>
      <c r="E255" s="4">
        <v>1.3699999999999999E-3</v>
      </c>
      <c r="F255" s="4"/>
      <c r="G255">
        <v>548</v>
      </c>
      <c r="H255" s="4">
        <v>1.25E-3</v>
      </c>
    </row>
    <row r="256" spans="1:8" x14ac:dyDescent="0.25">
      <c r="A256">
        <v>547</v>
      </c>
      <c r="B256">
        <v>0.501</v>
      </c>
      <c r="D256">
        <v>547</v>
      </c>
      <c r="E256" s="4">
        <v>1.33E-3</v>
      </c>
      <c r="F256" s="4"/>
      <c r="G256">
        <v>547</v>
      </c>
      <c r="H256" s="4">
        <v>1.2600000000000001E-3</v>
      </c>
    </row>
    <row r="257" spans="1:8" x14ac:dyDescent="0.25">
      <c r="A257">
        <v>546</v>
      </c>
      <c r="B257">
        <v>0.51819999999999999</v>
      </c>
      <c r="D257">
        <v>546</v>
      </c>
      <c r="E257" s="4">
        <v>1.2700000000000001E-3</v>
      </c>
      <c r="F257" s="4"/>
      <c r="G257">
        <v>546</v>
      </c>
      <c r="H257" s="4">
        <v>1.2199999999999999E-3</v>
      </c>
    </row>
    <row r="258" spans="1:8" x14ac:dyDescent="0.25">
      <c r="A258">
        <v>545</v>
      </c>
      <c r="B258">
        <v>0.53290000000000004</v>
      </c>
      <c r="D258">
        <v>545</v>
      </c>
      <c r="E258" s="4">
        <v>1.23E-3</v>
      </c>
      <c r="F258" s="4"/>
      <c r="G258">
        <v>545</v>
      </c>
      <c r="H258" s="4">
        <v>1.1999999999999999E-3</v>
      </c>
    </row>
    <row r="259" spans="1:8" x14ac:dyDescent="0.25">
      <c r="A259">
        <v>544</v>
      </c>
      <c r="B259">
        <v>0.54459999999999997</v>
      </c>
      <c r="D259">
        <v>544</v>
      </c>
      <c r="E259" s="4">
        <v>1.39E-3</v>
      </c>
      <c r="F259" s="4"/>
      <c r="G259">
        <v>544</v>
      </c>
      <c r="H259" s="4">
        <v>1.3699999999999999E-3</v>
      </c>
    </row>
    <row r="260" spans="1:8" x14ac:dyDescent="0.25">
      <c r="A260">
        <v>543</v>
      </c>
      <c r="B260">
        <v>0.55259999999999998</v>
      </c>
      <c r="D260">
        <v>543</v>
      </c>
      <c r="E260" s="4">
        <v>1.3500000000000001E-3</v>
      </c>
      <c r="F260" s="4"/>
      <c r="G260">
        <v>543</v>
      </c>
      <c r="H260" s="4">
        <v>1.31E-3</v>
      </c>
    </row>
    <row r="261" spans="1:8" x14ac:dyDescent="0.25">
      <c r="A261">
        <v>542</v>
      </c>
      <c r="B261">
        <v>0.55700000000000005</v>
      </c>
      <c r="D261">
        <v>542</v>
      </c>
      <c r="E261" s="4">
        <v>1.3799999999999999E-3</v>
      </c>
      <c r="F261" s="4"/>
      <c r="G261">
        <v>542</v>
      </c>
      <c r="H261" s="4">
        <v>1.3799999999999999E-3</v>
      </c>
    </row>
    <row r="262" spans="1:8" x14ac:dyDescent="0.25">
      <c r="A262">
        <v>541</v>
      </c>
      <c r="B262">
        <v>0.55800000000000005</v>
      </c>
      <c r="D262">
        <v>541</v>
      </c>
      <c r="E262" s="4">
        <v>1.32E-3</v>
      </c>
      <c r="F262" s="4"/>
      <c r="G262">
        <v>541</v>
      </c>
      <c r="H262" s="4">
        <v>1.3600000000000001E-3</v>
      </c>
    </row>
    <row r="263" spans="1:8" x14ac:dyDescent="0.25">
      <c r="A263">
        <v>540</v>
      </c>
      <c r="B263">
        <v>0.55559999999999998</v>
      </c>
      <c r="D263">
        <v>540</v>
      </c>
      <c r="E263" s="4">
        <v>1.31E-3</v>
      </c>
      <c r="F263" s="4"/>
      <c r="G263">
        <v>540</v>
      </c>
      <c r="H263" s="4">
        <v>1.2999999999999999E-3</v>
      </c>
    </row>
    <row r="264" spans="1:8" x14ac:dyDescent="0.25">
      <c r="A264">
        <v>539</v>
      </c>
      <c r="B264">
        <v>0.5504</v>
      </c>
      <c r="D264">
        <v>539</v>
      </c>
      <c r="E264" s="4">
        <v>1.2800000000000001E-3</v>
      </c>
      <c r="F264" s="4"/>
      <c r="G264">
        <v>539</v>
      </c>
      <c r="H264" s="4">
        <v>1.2800000000000001E-3</v>
      </c>
    </row>
    <row r="265" spans="1:8" x14ac:dyDescent="0.25">
      <c r="A265">
        <v>538</v>
      </c>
      <c r="B265">
        <v>0.54279999999999995</v>
      </c>
      <c r="D265">
        <v>538</v>
      </c>
      <c r="E265" s="4">
        <v>1.41E-3</v>
      </c>
      <c r="F265" s="4"/>
      <c r="G265">
        <v>538</v>
      </c>
      <c r="H265" s="4">
        <v>1.33E-3</v>
      </c>
    </row>
    <row r="266" spans="1:8" x14ac:dyDescent="0.25">
      <c r="A266">
        <v>537</v>
      </c>
      <c r="B266">
        <v>0.53280000000000005</v>
      </c>
      <c r="D266">
        <v>537</v>
      </c>
      <c r="E266" s="4">
        <v>1.2899999999999999E-3</v>
      </c>
      <c r="F266" s="4"/>
      <c r="G266">
        <v>537</v>
      </c>
      <c r="H266" s="4">
        <v>1.2700000000000001E-3</v>
      </c>
    </row>
    <row r="267" spans="1:8" x14ac:dyDescent="0.25">
      <c r="A267">
        <v>536</v>
      </c>
      <c r="B267">
        <v>0.52090000000000003</v>
      </c>
      <c r="D267">
        <v>536</v>
      </c>
      <c r="E267" s="4">
        <v>1.2999999999999999E-3</v>
      </c>
      <c r="F267" s="4"/>
      <c r="G267">
        <v>536</v>
      </c>
      <c r="H267" s="4">
        <v>1.31E-3</v>
      </c>
    </row>
    <row r="268" spans="1:8" x14ac:dyDescent="0.25">
      <c r="A268">
        <v>535</v>
      </c>
      <c r="B268">
        <v>0.50739999999999996</v>
      </c>
      <c r="D268">
        <v>535</v>
      </c>
      <c r="E268" s="4">
        <v>1.4E-3</v>
      </c>
      <c r="F268" s="4"/>
      <c r="G268">
        <v>535</v>
      </c>
      <c r="H268" s="4">
        <v>1.31E-3</v>
      </c>
    </row>
    <row r="269" spans="1:8" x14ac:dyDescent="0.25">
      <c r="A269">
        <v>534</v>
      </c>
      <c r="B269">
        <v>0.49230000000000002</v>
      </c>
      <c r="D269">
        <v>534</v>
      </c>
      <c r="E269" s="4">
        <v>1.4E-3</v>
      </c>
      <c r="F269" s="4"/>
      <c r="G269">
        <v>534</v>
      </c>
      <c r="H269" s="4">
        <v>1.3699999999999999E-3</v>
      </c>
    </row>
    <row r="270" spans="1:8" x14ac:dyDescent="0.25">
      <c r="A270">
        <v>533</v>
      </c>
      <c r="B270">
        <v>0.47549999999999998</v>
      </c>
      <c r="D270">
        <v>533</v>
      </c>
      <c r="E270" s="4">
        <v>1.23E-3</v>
      </c>
      <c r="F270" s="4"/>
      <c r="G270">
        <v>533</v>
      </c>
      <c r="H270" s="4">
        <v>1.2800000000000001E-3</v>
      </c>
    </row>
    <row r="271" spans="1:8" x14ac:dyDescent="0.25">
      <c r="A271">
        <v>532</v>
      </c>
      <c r="B271">
        <v>0.45729999999999998</v>
      </c>
      <c r="D271">
        <v>532</v>
      </c>
      <c r="E271" s="4">
        <v>1.1999999999999999E-3</v>
      </c>
      <c r="F271" s="4"/>
      <c r="G271">
        <v>532</v>
      </c>
      <c r="H271" s="4">
        <v>1.2199999999999999E-3</v>
      </c>
    </row>
    <row r="272" spans="1:8" x14ac:dyDescent="0.25">
      <c r="A272">
        <v>531</v>
      </c>
      <c r="B272">
        <v>0.438</v>
      </c>
      <c r="D272">
        <v>531</v>
      </c>
      <c r="E272" s="4">
        <v>1.2099999999999999E-3</v>
      </c>
      <c r="F272" s="4"/>
      <c r="G272">
        <v>531</v>
      </c>
      <c r="H272" s="4">
        <v>1.24E-3</v>
      </c>
    </row>
    <row r="273" spans="1:8" x14ac:dyDescent="0.25">
      <c r="A273">
        <v>530</v>
      </c>
      <c r="B273">
        <v>0.4178</v>
      </c>
      <c r="D273">
        <v>530</v>
      </c>
      <c r="E273" s="4">
        <v>1.23E-3</v>
      </c>
      <c r="F273" s="4"/>
      <c r="G273">
        <v>530</v>
      </c>
      <c r="H273" s="4">
        <v>1.1999999999999999E-3</v>
      </c>
    </row>
    <row r="274" spans="1:8" x14ac:dyDescent="0.25">
      <c r="A274">
        <v>529</v>
      </c>
      <c r="B274">
        <v>0.39710000000000001</v>
      </c>
      <c r="D274">
        <v>529</v>
      </c>
      <c r="E274" s="4">
        <v>1.1900000000000001E-3</v>
      </c>
      <c r="F274" s="4"/>
      <c r="G274">
        <v>529</v>
      </c>
      <c r="H274" s="4">
        <v>1.23E-3</v>
      </c>
    </row>
    <row r="275" spans="1:8" x14ac:dyDescent="0.25">
      <c r="A275">
        <v>528</v>
      </c>
      <c r="B275">
        <v>0.3765</v>
      </c>
      <c r="D275">
        <v>528</v>
      </c>
      <c r="E275" s="4">
        <v>1.14E-3</v>
      </c>
      <c r="F275" s="4"/>
      <c r="G275">
        <v>528</v>
      </c>
      <c r="H275" s="4">
        <v>1.17E-3</v>
      </c>
    </row>
    <row r="276" spans="1:8" x14ac:dyDescent="0.25">
      <c r="A276">
        <v>527</v>
      </c>
      <c r="B276">
        <v>0.35630000000000001</v>
      </c>
      <c r="D276">
        <v>527</v>
      </c>
      <c r="E276" s="4">
        <v>1.1900000000000001E-3</v>
      </c>
      <c r="F276" s="4"/>
      <c r="G276">
        <v>527</v>
      </c>
      <c r="H276" s="4">
        <v>1.2199999999999999E-3</v>
      </c>
    </row>
    <row r="277" spans="1:8" x14ac:dyDescent="0.25">
      <c r="A277">
        <v>526</v>
      </c>
      <c r="B277">
        <v>0.33679999999999999</v>
      </c>
      <c r="D277">
        <v>526</v>
      </c>
      <c r="E277" s="4">
        <v>1.1800000000000001E-3</v>
      </c>
      <c r="F277" s="4"/>
      <c r="G277">
        <v>526</v>
      </c>
      <c r="H277" s="4">
        <v>1.0399999999999999E-3</v>
      </c>
    </row>
    <row r="278" spans="1:8" x14ac:dyDescent="0.25">
      <c r="A278">
        <v>525</v>
      </c>
      <c r="B278">
        <v>0.31869999999999998</v>
      </c>
      <c r="D278">
        <v>525</v>
      </c>
      <c r="E278" s="4">
        <v>1.24E-3</v>
      </c>
      <c r="F278" s="4"/>
      <c r="G278">
        <v>525</v>
      </c>
      <c r="H278" s="4">
        <v>1.0499999999999999E-3</v>
      </c>
    </row>
    <row r="279" spans="1:8" x14ac:dyDescent="0.25">
      <c r="A279">
        <v>524</v>
      </c>
      <c r="B279">
        <v>0.3019</v>
      </c>
      <c r="D279">
        <v>524</v>
      </c>
      <c r="E279" s="4">
        <v>1.1299999999999999E-3</v>
      </c>
      <c r="F279" s="4"/>
      <c r="G279">
        <v>524</v>
      </c>
      <c r="H279" s="4">
        <v>1.0300000000000001E-3</v>
      </c>
    </row>
    <row r="280" spans="1:8" x14ac:dyDescent="0.25">
      <c r="A280">
        <v>523</v>
      </c>
      <c r="B280">
        <v>0.28660000000000002</v>
      </c>
      <c r="D280">
        <v>523</v>
      </c>
      <c r="E280" s="4">
        <v>1.1199999999999999E-3</v>
      </c>
      <c r="F280" s="4"/>
      <c r="G280">
        <v>523</v>
      </c>
      <c r="H280" s="4">
        <v>1.0499999999999999E-3</v>
      </c>
    </row>
    <row r="281" spans="1:8" x14ac:dyDescent="0.25">
      <c r="A281">
        <v>522</v>
      </c>
      <c r="B281">
        <v>0.27279999999999999</v>
      </c>
      <c r="D281">
        <v>522</v>
      </c>
      <c r="E281" s="4">
        <v>1.1900000000000001E-3</v>
      </c>
      <c r="F281" s="4"/>
      <c r="G281">
        <v>522</v>
      </c>
      <c r="H281" s="4">
        <v>1.1100000000000001E-3</v>
      </c>
    </row>
    <row r="282" spans="1:8" x14ac:dyDescent="0.25">
      <c r="A282">
        <v>521</v>
      </c>
      <c r="B282">
        <v>0.2606</v>
      </c>
      <c r="D282">
        <v>521</v>
      </c>
      <c r="E282" s="4">
        <v>1.1999999999999999E-3</v>
      </c>
      <c r="F282" s="4"/>
      <c r="G282">
        <v>521</v>
      </c>
      <c r="H282" s="4">
        <v>1.09E-3</v>
      </c>
    </row>
    <row r="283" spans="1:8" x14ac:dyDescent="0.25">
      <c r="A283">
        <v>520</v>
      </c>
      <c r="B283">
        <v>0.24990000000000001</v>
      </c>
      <c r="D283">
        <v>520</v>
      </c>
      <c r="E283" s="4">
        <v>1.1900000000000001E-3</v>
      </c>
      <c r="F283" s="4"/>
      <c r="G283">
        <v>520</v>
      </c>
      <c r="H283" s="4">
        <v>9.9497999999999991E-4</v>
      </c>
    </row>
    <row r="284" spans="1:8" x14ac:dyDescent="0.25">
      <c r="A284">
        <v>519</v>
      </c>
      <c r="B284">
        <v>0.2407</v>
      </c>
      <c r="D284">
        <v>519</v>
      </c>
      <c r="E284" s="4">
        <v>1.24E-3</v>
      </c>
      <c r="F284" s="4"/>
      <c r="G284">
        <v>519</v>
      </c>
      <c r="H284" s="4">
        <v>9.6670999999999997E-4</v>
      </c>
    </row>
    <row r="285" spans="1:8" x14ac:dyDescent="0.25">
      <c r="A285">
        <v>518</v>
      </c>
      <c r="B285">
        <v>0.23280000000000001</v>
      </c>
      <c r="D285">
        <v>518</v>
      </c>
      <c r="E285" s="4">
        <v>1.23E-3</v>
      </c>
      <c r="F285" s="4"/>
      <c r="G285">
        <v>518</v>
      </c>
      <c r="H285" s="4">
        <v>9.4081000000000004E-4</v>
      </c>
    </row>
    <row r="286" spans="1:8" x14ac:dyDescent="0.25">
      <c r="A286">
        <v>517</v>
      </c>
      <c r="B286">
        <v>0.2263</v>
      </c>
      <c r="D286">
        <v>517</v>
      </c>
      <c r="E286" s="4">
        <v>1.23E-3</v>
      </c>
      <c r="F286" s="4"/>
      <c r="G286">
        <v>517</v>
      </c>
      <c r="H286" s="4">
        <v>9.4996000000000002E-4</v>
      </c>
    </row>
    <row r="287" spans="1:8" x14ac:dyDescent="0.25">
      <c r="A287">
        <v>516</v>
      </c>
      <c r="B287">
        <v>0.22090000000000001</v>
      </c>
      <c r="D287">
        <v>516</v>
      </c>
      <c r="E287" s="4">
        <v>1.25E-3</v>
      </c>
      <c r="F287" s="4"/>
      <c r="G287">
        <v>516</v>
      </c>
      <c r="H287" s="4">
        <v>1E-3</v>
      </c>
    </row>
    <row r="288" spans="1:8" x14ac:dyDescent="0.25">
      <c r="A288">
        <v>515</v>
      </c>
      <c r="B288">
        <v>0.2167</v>
      </c>
      <c r="D288">
        <v>515</v>
      </c>
      <c r="E288" s="4">
        <v>1.24E-3</v>
      </c>
      <c r="F288" s="4"/>
      <c r="G288">
        <v>515</v>
      </c>
      <c r="H288" s="4">
        <v>1.0399999999999999E-3</v>
      </c>
    </row>
    <row r="289" spans="1:8" x14ac:dyDescent="0.25">
      <c r="A289">
        <v>514</v>
      </c>
      <c r="B289">
        <v>0.21329999999999999</v>
      </c>
      <c r="D289">
        <v>514</v>
      </c>
      <c r="E289" s="4">
        <v>1.24E-3</v>
      </c>
      <c r="F289" s="4"/>
      <c r="G289">
        <v>514</v>
      </c>
      <c r="H289" s="4">
        <v>1.09E-3</v>
      </c>
    </row>
    <row r="290" spans="1:8" x14ac:dyDescent="0.25">
      <c r="A290">
        <v>513</v>
      </c>
      <c r="B290">
        <v>0.21079999999999999</v>
      </c>
      <c r="D290">
        <v>513</v>
      </c>
      <c r="E290" s="4">
        <v>1.2199999999999999E-3</v>
      </c>
      <c r="F290" s="4"/>
      <c r="G290">
        <v>513</v>
      </c>
      <c r="H290" s="4">
        <v>1.07E-3</v>
      </c>
    </row>
    <row r="291" spans="1:8" x14ac:dyDescent="0.25">
      <c r="A291">
        <v>512</v>
      </c>
      <c r="B291">
        <v>0.20899999999999999</v>
      </c>
      <c r="D291">
        <v>512</v>
      </c>
      <c r="E291" s="4">
        <v>1.23E-3</v>
      </c>
      <c r="F291" s="4"/>
      <c r="G291">
        <v>512</v>
      </c>
      <c r="H291" s="4">
        <v>1.06E-3</v>
      </c>
    </row>
    <row r="292" spans="1:8" x14ac:dyDescent="0.25">
      <c r="A292">
        <v>511</v>
      </c>
      <c r="B292">
        <v>0.20810000000000001</v>
      </c>
      <c r="D292">
        <v>511</v>
      </c>
      <c r="E292" s="4">
        <v>1.2099999999999999E-3</v>
      </c>
      <c r="F292" s="4"/>
      <c r="G292">
        <v>511</v>
      </c>
      <c r="H292" s="4">
        <v>1.0200000000000001E-3</v>
      </c>
    </row>
    <row r="293" spans="1:8" x14ac:dyDescent="0.25">
      <c r="A293">
        <v>510</v>
      </c>
      <c r="B293">
        <v>0.2074</v>
      </c>
      <c r="D293">
        <v>510</v>
      </c>
      <c r="E293" s="4">
        <v>1.3600000000000001E-3</v>
      </c>
      <c r="F293" s="4"/>
      <c r="G293">
        <v>510</v>
      </c>
      <c r="H293" s="4">
        <v>1.09E-3</v>
      </c>
    </row>
    <row r="294" spans="1:8" x14ac:dyDescent="0.25">
      <c r="A294">
        <v>509</v>
      </c>
      <c r="B294">
        <v>0.20749999999999999</v>
      </c>
      <c r="D294">
        <v>509</v>
      </c>
      <c r="E294" s="4">
        <v>1.3500000000000001E-3</v>
      </c>
      <c r="F294" s="4"/>
      <c r="G294">
        <v>509</v>
      </c>
      <c r="H294" s="4">
        <v>1.16E-3</v>
      </c>
    </row>
    <row r="295" spans="1:8" x14ac:dyDescent="0.25">
      <c r="A295">
        <v>508</v>
      </c>
      <c r="B295">
        <v>0.2079</v>
      </c>
      <c r="D295">
        <v>508</v>
      </c>
      <c r="E295" s="4">
        <v>1.2999999999999999E-3</v>
      </c>
      <c r="F295" s="4"/>
      <c r="G295">
        <v>508</v>
      </c>
      <c r="H295" s="4">
        <v>1.1800000000000001E-3</v>
      </c>
    </row>
    <row r="296" spans="1:8" x14ac:dyDescent="0.25">
      <c r="A296">
        <v>507</v>
      </c>
      <c r="B296">
        <v>0.20880000000000001</v>
      </c>
      <c r="D296">
        <v>507</v>
      </c>
      <c r="E296" s="4">
        <v>1.4E-3</v>
      </c>
      <c r="F296" s="4"/>
      <c r="G296">
        <v>507</v>
      </c>
      <c r="H296" s="4">
        <v>1.2999999999999999E-3</v>
      </c>
    </row>
    <row r="297" spans="1:8" x14ac:dyDescent="0.25">
      <c r="A297">
        <v>506</v>
      </c>
      <c r="B297">
        <v>0.20979999999999999</v>
      </c>
      <c r="D297">
        <v>506</v>
      </c>
      <c r="E297" s="4">
        <v>1.33E-3</v>
      </c>
      <c r="F297" s="4"/>
      <c r="G297">
        <v>506</v>
      </c>
      <c r="H297" s="4">
        <v>1.23E-3</v>
      </c>
    </row>
    <row r="298" spans="1:8" x14ac:dyDescent="0.25">
      <c r="A298">
        <v>505</v>
      </c>
      <c r="B298">
        <v>0.21110000000000001</v>
      </c>
      <c r="D298">
        <v>505</v>
      </c>
      <c r="E298" s="4">
        <v>1.25E-3</v>
      </c>
      <c r="F298" s="4"/>
      <c r="G298">
        <v>505</v>
      </c>
      <c r="H298" s="4">
        <v>1.16E-3</v>
      </c>
    </row>
    <row r="299" spans="1:8" x14ac:dyDescent="0.25">
      <c r="A299">
        <v>504</v>
      </c>
      <c r="B299">
        <v>0.2127</v>
      </c>
      <c r="D299">
        <v>504</v>
      </c>
      <c r="E299" s="4">
        <v>1.47E-3</v>
      </c>
      <c r="F299" s="4"/>
      <c r="G299">
        <v>504</v>
      </c>
      <c r="H299" s="4">
        <v>1.25E-3</v>
      </c>
    </row>
    <row r="300" spans="1:8" x14ac:dyDescent="0.25">
      <c r="A300">
        <v>503</v>
      </c>
      <c r="B300">
        <v>0.21429999999999999</v>
      </c>
      <c r="D300">
        <v>503</v>
      </c>
      <c r="E300" s="4">
        <v>1.4300000000000001E-3</v>
      </c>
      <c r="F300" s="4"/>
      <c r="G300">
        <v>503</v>
      </c>
      <c r="H300" s="4">
        <v>1.25E-3</v>
      </c>
    </row>
    <row r="301" spans="1:8" x14ac:dyDescent="0.25">
      <c r="A301">
        <v>502</v>
      </c>
      <c r="B301">
        <v>0.21590000000000001</v>
      </c>
      <c r="D301">
        <v>502</v>
      </c>
      <c r="E301" s="4">
        <v>1.2999999999999999E-3</v>
      </c>
      <c r="F301" s="4"/>
      <c r="G301">
        <v>502</v>
      </c>
      <c r="H301" s="4">
        <v>1.2099999999999999E-3</v>
      </c>
    </row>
    <row r="302" spans="1:8" x14ac:dyDescent="0.25">
      <c r="A302">
        <v>501</v>
      </c>
      <c r="B302">
        <v>0.2177</v>
      </c>
      <c r="D302">
        <v>501</v>
      </c>
      <c r="E302" s="4">
        <v>1.33E-3</v>
      </c>
      <c r="F302" s="4"/>
      <c r="G302">
        <v>501</v>
      </c>
      <c r="H302" s="4">
        <v>1.24E-3</v>
      </c>
    </row>
    <row r="303" spans="1:8" x14ac:dyDescent="0.25">
      <c r="A303">
        <v>500</v>
      </c>
      <c r="B303">
        <v>0.21959999999999999</v>
      </c>
      <c r="D303">
        <v>500</v>
      </c>
      <c r="E303" s="4">
        <v>1.48E-3</v>
      </c>
      <c r="F303" s="4"/>
      <c r="G303">
        <v>500</v>
      </c>
      <c r="H303" s="4">
        <v>1.2700000000000001E-3</v>
      </c>
    </row>
    <row r="304" spans="1:8" x14ac:dyDescent="0.25">
      <c r="A304">
        <v>499</v>
      </c>
      <c r="B304">
        <v>0.22140000000000001</v>
      </c>
      <c r="D304">
        <v>499</v>
      </c>
      <c r="E304" s="4">
        <v>1.4400000000000001E-3</v>
      </c>
      <c r="F304" s="4"/>
      <c r="G304">
        <v>499</v>
      </c>
      <c r="H304" s="4">
        <v>1.34E-3</v>
      </c>
    </row>
    <row r="305" spans="1:8" x14ac:dyDescent="0.25">
      <c r="A305">
        <v>498</v>
      </c>
      <c r="B305">
        <v>0.22339999999999999</v>
      </c>
      <c r="D305">
        <v>498</v>
      </c>
      <c r="E305" s="4">
        <v>1.34E-3</v>
      </c>
      <c r="F305" s="4"/>
      <c r="G305">
        <v>498</v>
      </c>
      <c r="H305" s="4">
        <v>1.31E-3</v>
      </c>
    </row>
    <row r="306" spans="1:8" x14ac:dyDescent="0.25">
      <c r="A306">
        <v>497</v>
      </c>
      <c r="B306">
        <v>0.22539999999999999</v>
      </c>
      <c r="D306">
        <v>497</v>
      </c>
      <c r="E306" s="4">
        <v>1.4400000000000001E-3</v>
      </c>
      <c r="F306" s="4"/>
      <c r="G306">
        <v>497</v>
      </c>
      <c r="H306" s="4">
        <v>1.31E-3</v>
      </c>
    </row>
    <row r="307" spans="1:8" x14ac:dyDescent="0.25">
      <c r="A307">
        <v>496</v>
      </c>
      <c r="B307">
        <v>0.22770000000000001</v>
      </c>
      <c r="D307">
        <v>496</v>
      </c>
      <c r="E307" s="4">
        <v>1.4400000000000001E-3</v>
      </c>
      <c r="F307" s="4"/>
      <c r="G307">
        <v>496</v>
      </c>
      <c r="H307" s="4">
        <v>1.41E-3</v>
      </c>
    </row>
    <row r="308" spans="1:8" x14ac:dyDescent="0.25">
      <c r="A308">
        <v>495</v>
      </c>
      <c r="B308">
        <v>0.22989999999999999</v>
      </c>
      <c r="D308">
        <v>495</v>
      </c>
      <c r="E308" s="4">
        <v>1.48E-3</v>
      </c>
      <c r="F308" s="4"/>
      <c r="G308">
        <v>495</v>
      </c>
      <c r="H308" s="4">
        <v>1.4E-3</v>
      </c>
    </row>
    <row r="309" spans="1:8" x14ac:dyDescent="0.25">
      <c r="A309">
        <v>494</v>
      </c>
      <c r="B309">
        <v>0.23219999999999999</v>
      </c>
      <c r="D309">
        <v>494</v>
      </c>
      <c r="E309" s="4">
        <v>1.5100000000000001E-3</v>
      </c>
      <c r="F309" s="4"/>
      <c r="G309">
        <v>494</v>
      </c>
      <c r="H309" s="4">
        <v>1.48E-3</v>
      </c>
    </row>
    <row r="310" spans="1:8" x14ac:dyDescent="0.25">
      <c r="A310">
        <v>493</v>
      </c>
      <c r="B310">
        <v>0.23469999999999999</v>
      </c>
      <c r="D310">
        <v>493</v>
      </c>
      <c r="E310" s="4">
        <v>1.5299999999999999E-3</v>
      </c>
      <c r="F310" s="4"/>
      <c r="G310">
        <v>493</v>
      </c>
      <c r="H310" s="4">
        <v>1.4E-3</v>
      </c>
    </row>
    <row r="311" spans="1:8" x14ac:dyDescent="0.25">
      <c r="A311">
        <v>492</v>
      </c>
      <c r="B311">
        <v>0.23719999999999999</v>
      </c>
      <c r="D311">
        <v>492</v>
      </c>
      <c r="E311" s="4">
        <v>1.56E-3</v>
      </c>
      <c r="F311" s="4"/>
      <c r="G311">
        <v>492</v>
      </c>
      <c r="H311" s="4">
        <v>1.5299999999999999E-3</v>
      </c>
    </row>
    <row r="312" spans="1:8" x14ac:dyDescent="0.25">
      <c r="A312">
        <v>491</v>
      </c>
      <c r="B312">
        <v>0.2399</v>
      </c>
      <c r="D312">
        <v>491</v>
      </c>
      <c r="E312" s="4">
        <v>1.5299999999999999E-3</v>
      </c>
      <c r="F312" s="4"/>
      <c r="G312">
        <v>491</v>
      </c>
      <c r="H312" s="4">
        <v>1.5499999999999999E-3</v>
      </c>
    </row>
    <row r="313" spans="1:8" x14ac:dyDescent="0.25">
      <c r="A313">
        <v>490</v>
      </c>
      <c r="B313">
        <v>0.2427</v>
      </c>
      <c r="D313">
        <v>490</v>
      </c>
      <c r="E313" s="4">
        <v>1.5499999999999999E-3</v>
      </c>
      <c r="F313" s="4"/>
      <c r="G313">
        <v>490</v>
      </c>
      <c r="H313" s="4">
        <v>1.58E-3</v>
      </c>
    </row>
    <row r="314" spans="1:8" x14ac:dyDescent="0.25">
      <c r="A314">
        <v>489</v>
      </c>
      <c r="B314">
        <v>0.2457</v>
      </c>
      <c r="D314">
        <v>489</v>
      </c>
      <c r="E314" s="4">
        <v>1.64E-3</v>
      </c>
      <c r="F314" s="4"/>
      <c r="G314">
        <v>489</v>
      </c>
      <c r="H314" s="4">
        <v>1.5200000000000001E-3</v>
      </c>
    </row>
    <row r="315" spans="1:8" x14ac:dyDescent="0.25">
      <c r="A315">
        <v>488</v>
      </c>
      <c r="B315">
        <v>0.24879999999999999</v>
      </c>
      <c r="D315">
        <v>488</v>
      </c>
      <c r="E315" s="4">
        <v>1.5499999999999999E-3</v>
      </c>
      <c r="F315" s="4"/>
      <c r="G315">
        <v>488</v>
      </c>
      <c r="H315" s="4">
        <v>1.6000000000000001E-3</v>
      </c>
    </row>
    <row r="316" spans="1:8" x14ac:dyDescent="0.25">
      <c r="A316">
        <v>487</v>
      </c>
      <c r="B316">
        <v>0.25190000000000001</v>
      </c>
      <c r="D316">
        <v>487</v>
      </c>
      <c r="E316" s="4">
        <v>1.5900000000000001E-3</v>
      </c>
      <c r="F316" s="4"/>
      <c r="G316">
        <v>487</v>
      </c>
      <c r="H316" s="4">
        <v>1.74E-3</v>
      </c>
    </row>
    <row r="317" spans="1:8" x14ac:dyDescent="0.25">
      <c r="A317">
        <v>486</v>
      </c>
      <c r="B317">
        <v>0.25540000000000002</v>
      </c>
      <c r="D317">
        <v>486</v>
      </c>
      <c r="E317" s="4">
        <v>1.6199999999999999E-3</v>
      </c>
      <c r="F317" s="4"/>
      <c r="G317">
        <v>486</v>
      </c>
      <c r="H317" s="4">
        <v>1.6800000000000001E-3</v>
      </c>
    </row>
    <row r="318" spans="1:8" x14ac:dyDescent="0.25">
      <c r="A318">
        <v>485</v>
      </c>
      <c r="B318">
        <v>0.25900000000000001</v>
      </c>
      <c r="D318">
        <v>485</v>
      </c>
      <c r="E318" s="4">
        <v>1.5399999999999999E-3</v>
      </c>
      <c r="F318" s="4"/>
      <c r="G318">
        <v>485</v>
      </c>
      <c r="H318" s="4">
        <v>1.65E-3</v>
      </c>
    </row>
    <row r="319" spans="1:8" x14ac:dyDescent="0.25">
      <c r="A319">
        <v>484</v>
      </c>
      <c r="B319">
        <v>0.26279999999999998</v>
      </c>
      <c r="D319">
        <v>484</v>
      </c>
      <c r="E319" s="4">
        <v>1.6100000000000001E-3</v>
      </c>
      <c r="F319" s="4"/>
      <c r="G319">
        <v>484</v>
      </c>
      <c r="H319" s="4">
        <v>1.67E-3</v>
      </c>
    </row>
    <row r="320" spans="1:8" x14ac:dyDescent="0.25">
      <c r="A320">
        <v>483</v>
      </c>
      <c r="B320">
        <v>0.26700000000000002</v>
      </c>
      <c r="D320">
        <v>483</v>
      </c>
      <c r="E320" s="4">
        <v>1.74E-3</v>
      </c>
      <c r="F320" s="4"/>
      <c r="G320">
        <v>483</v>
      </c>
      <c r="H320" s="4">
        <v>1.7799999999999999E-3</v>
      </c>
    </row>
    <row r="321" spans="1:8" x14ac:dyDescent="0.25">
      <c r="A321">
        <v>482</v>
      </c>
      <c r="B321">
        <v>0.27139999999999997</v>
      </c>
      <c r="D321">
        <v>482</v>
      </c>
      <c r="E321" s="4">
        <v>1.7099999999999999E-3</v>
      </c>
      <c r="F321" s="4"/>
      <c r="G321">
        <v>482</v>
      </c>
      <c r="H321" s="4">
        <v>1.8600000000000001E-3</v>
      </c>
    </row>
    <row r="322" spans="1:8" x14ac:dyDescent="0.25">
      <c r="A322">
        <v>481</v>
      </c>
      <c r="B322">
        <v>0.27600000000000002</v>
      </c>
      <c r="D322">
        <v>481</v>
      </c>
      <c r="E322" s="4">
        <v>1.67E-3</v>
      </c>
      <c r="F322" s="4"/>
      <c r="G322">
        <v>481</v>
      </c>
      <c r="H322" s="4">
        <v>1.91E-3</v>
      </c>
    </row>
    <row r="323" spans="1:8" x14ac:dyDescent="0.25">
      <c r="A323">
        <v>480</v>
      </c>
      <c r="B323">
        <v>0.28070000000000001</v>
      </c>
      <c r="D323">
        <v>480</v>
      </c>
      <c r="E323" s="4">
        <v>1.7099999999999999E-3</v>
      </c>
      <c r="F323" s="4"/>
      <c r="G323">
        <v>480</v>
      </c>
      <c r="H323" s="4">
        <v>1.82E-3</v>
      </c>
    </row>
    <row r="324" spans="1:8" x14ac:dyDescent="0.25">
      <c r="A324">
        <v>479</v>
      </c>
      <c r="B324">
        <v>0.2858</v>
      </c>
      <c r="D324">
        <v>479</v>
      </c>
      <c r="E324" s="4">
        <v>1.7099999999999999E-3</v>
      </c>
      <c r="F324" s="4"/>
      <c r="G324">
        <v>479</v>
      </c>
      <c r="H324" s="4">
        <v>1.9499999999999999E-3</v>
      </c>
    </row>
    <row r="325" spans="1:8" x14ac:dyDescent="0.25">
      <c r="A325">
        <v>478</v>
      </c>
      <c r="B325">
        <v>0.29120000000000001</v>
      </c>
      <c r="D325">
        <v>478</v>
      </c>
      <c r="E325" s="4">
        <v>1.75E-3</v>
      </c>
      <c r="F325" s="4"/>
      <c r="G325">
        <v>478</v>
      </c>
      <c r="H325" s="4">
        <v>2.0200000000000001E-3</v>
      </c>
    </row>
    <row r="326" spans="1:8" x14ac:dyDescent="0.25">
      <c r="A326">
        <v>477</v>
      </c>
      <c r="B326">
        <v>0.29670000000000002</v>
      </c>
      <c r="D326">
        <v>477</v>
      </c>
      <c r="E326" s="4">
        <v>1.6299999999999999E-3</v>
      </c>
      <c r="F326" s="4"/>
      <c r="G326">
        <v>477</v>
      </c>
      <c r="H326" s="4">
        <v>1.8699999999999999E-3</v>
      </c>
    </row>
    <row r="327" spans="1:8" x14ac:dyDescent="0.25">
      <c r="A327">
        <v>476</v>
      </c>
      <c r="B327">
        <v>0.30259999999999998</v>
      </c>
      <c r="D327">
        <v>476</v>
      </c>
      <c r="E327" s="4">
        <v>1.6900000000000001E-3</v>
      </c>
      <c r="F327" s="4"/>
      <c r="G327">
        <v>476</v>
      </c>
      <c r="H327" s="4">
        <v>1.8400000000000001E-3</v>
      </c>
    </row>
    <row r="328" spans="1:8" x14ac:dyDescent="0.25">
      <c r="A328">
        <v>475</v>
      </c>
      <c r="B328">
        <v>0.30890000000000001</v>
      </c>
      <c r="D328">
        <v>475</v>
      </c>
      <c r="E328" s="4">
        <v>1.9499999999999999E-3</v>
      </c>
      <c r="F328" s="4"/>
      <c r="G328">
        <v>475</v>
      </c>
      <c r="H328" s="4">
        <v>2.0699999999999998E-3</v>
      </c>
    </row>
    <row r="329" spans="1:8" x14ac:dyDescent="0.25">
      <c r="A329">
        <v>474</v>
      </c>
      <c r="B329">
        <v>0.3155</v>
      </c>
      <c r="D329">
        <v>474</v>
      </c>
      <c r="E329" s="4">
        <v>1.92E-3</v>
      </c>
      <c r="F329" s="4"/>
      <c r="G329">
        <v>474</v>
      </c>
      <c r="H329" s="4">
        <v>2.0899999999999998E-3</v>
      </c>
    </row>
    <row r="330" spans="1:8" x14ac:dyDescent="0.25">
      <c r="A330">
        <v>473</v>
      </c>
      <c r="B330">
        <v>0.32229999999999998</v>
      </c>
      <c r="D330">
        <v>473</v>
      </c>
      <c r="E330" s="4">
        <v>1.9400000000000001E-3</v>
      </c>
      <c r="F330" s="4"/>
      <c r="G330">
        <v>473</v>
      </c>
      <c r="H330" s="4">
        <v>2.15E-3</v>
      </c>
    </row>
    <row r="331" spans="1:8" x14ac:dyDescent="0.25">
      <c r="A331">
        <v>472</v>
      </c>
      <c r="B331">
        <v>0.3296</v>
      </c>
      <c r="D331">
        <v>472</v>
      </c>
      <c r="E331" s="4">
        <v>2.0799999999999998E-3</v>
      </c>
      <c r="F331" s="4"/>
      <c r="G331">
        <v>472</v>
      </c>
      <c r="H331" s="4">
        <v>2.2799999999999999E-3</v>
      </c>
    </row>
    <row r="332" spans="1:8" x14ac:dyDescent="0.25">
      <c r="A332">
        <v>471</v>
      </c>
      <c r="B332">
        <v>0.33689999999999998</v>
      </c>
      <c r="D332">
        <v>471</v>
      </c>
      <c r="E332" s="4">
        <v>2.0400000000000001E-3</v>
      </c>
      <c r="F332" s="4"/>
      <c r="G332">
        <v>471</v>
      </c>
      <c r="H332" s="4">
        <v>2.3600000000000001E-3</v>
      </c>
    </row>
    <row r="333" spans="1:8" x14ac:dyDescent="0.25">
      <c r="A333">
        <v>470</v>
      </c>
      <c r="B333">
        <v>0.3448</v>
      </c>
      <c r="D333">
        <v>470</v>
      </c>
      <c r="E333" s="4">
        <v>2.0500000000000002E-3</v>
      </c>
      <c r="F333" s="4"/>
      <c r="G333">
        <v>470</v>
      </c>
      <c r="H333" s="4">
        <v>2.3400000000000001E-3</v>
      </c>
    </row>
    <row r="334" spans="1:8" x14ac:dyDescent="0.25">
      <c r="A334">
        <v>469</v>
      </c>
      <c r="B334">
        <v>0.35299999999999998</v>
      </c>
      <c r="D334">
        <v>469</v>
      </c>
      <c r="E334" s="4">
        <v>2.0100000000000001E-3</v>
      </c>
      <c r="F334" s="4"/>
      <c r="G334">
        <v>469</v>
      </c>
      <c r="H334" s="4">
        <v>2.2699999999999999E-3</v>
      </c>
    </row>
    <row r="335" spans="1:8" x14ac:dyDescent="0.25">
      <c r="A335">
        <v>468</v>
      </c>
      <c r="B335">
        <v>0.36170000000000002</v>
      </c>
      <c r="D335">
        <v>468</v>
      </c>
      <c r="E335" s="4">
        <v>2E-3</v>
      </c>
      <c r="F335" s="4"/>
      <c r="G335">
        <v>468</v>
      </c>
      <c r="H335" s="4">
        <v>2.2599999999999999E-3</v>
      </c>
    </row>
    <row r="336" spans="1:8" x14ac:dyDescent="0.25">
      <c r="A336">
        <v>467</v>
      </c>
      <c r="B336">
        <v>0.37080000000000002</v>
      </c>
      <c r="D336">
        <v>467</v>
      </c>
      <c r="E336" s="4">
        <v>2.0300000000000001E-3</v>
      </c>
      <c r="F336" s="4"/>
      <c r="G336">
        <v>467</v>
      </c>
      <c r="H336" s="4">
        <v>2.2100000000000002E-3</v>
      </c>
    </row>
    <row r="337" spans="1:8" x14ac:dyDescent="0.25">
      <c r="A337">
        <v>466</v>
      </c>
      <c r="B337">
        <v>0.38059999999999999</v>
      </c>
      <c r="D337">
        <v>466</v>
      </c>
      <c r="E337" s="4">
        <v>2.0899999999999998E-3</v>
      </c>
      <c r="F337" s="4"/>
      <c r="G337">
        <v>466</v>
      </c>
      <c r="H337" s="4">
        <v>2.2899999999999999E-3</v>
      </c>
    </row>
    <row r="338" spans="1:8" x14ac:dyDescent="0.25">
      <c r="A338">
        <v>465</v>
      </c>
      <c r="B338">
        <v>0.39090000000000003</v>
      </c>
      <c r="D338">
        <v>465</v>
      </c>
      <c r="E338" s="4">
        <v>2.0600000000000002E-3</v>
      </c>
      <c r="F338" s="4"/>
      <c r="G338">
        <v>465</v>
      </c>
      <c r="H338" s="4">
        <v>2.3900000000000002E-3</v>
      </c>
    </row>
    <row r="339" spans="1:8" x14ac:dyDescent="0.25">
      <c r="A339">
        <v>464</v>
      </c>
      <c r="B339">
        <v>0.40189999999999998</v>
      </c>
      <c r="D339">
        <v>464</v>
      </c>
      <c r="E339" s="4">
        <v>2.0899999999999998E-3</v>
      </c>
      <c r="F339" s="4"/>
      <c r="G339">
        <v>464</v>
      </c>
      <c r="H339" s="4">
        <v>2.49E-3</v>
      </c>
    </row>
    <row r="340" spans="1:8" x14ac:dyDescent="0.25">
      <c r="A340">
        <v>463</v>
      </c>
      <c r="B340">
        <v>0.4133</v>
      </c>
      <c r="D340">
        <v>463</v>
      </c>
      <c r="E340" s="4">
        <v>2.2100000000000002E-3</v>
      </c>
      <c r="F340" s="4"/>
      <c r="G340">
        <v>463</v>
      </c>
      <c r="H340" s="4">
        <v>2.5400000000000002E-3</v>
      </c>
    </row>
    <row r="341" spans="1:8" x14ac:dyDescent="0.25">
      <c r="A341">
        <v>462</v>
      </c>
      <c r="B341">
        <v>0.42530000000000001</v>
      </c>
      <c r="D341">
        <v>462</v>
      </c>
      <c r="E341" s="4">
        <v>2.15E-3</v>
      </c>
      <c r="F341" s="4"/>
      <c r="G341">
        <v>462</v>
      </c>
      <c r="H341" s="4">
        <v>2.5300000000000001E-3</v>
      </c>
    </row>
    <row r="342" spans="1:8" x14ac:dyDescent="0.25">
      <c r="A342">
        <v>461</v>
      </c>
      <c r="B342">
        <v>0.438</v>
      </c>
      <c r="D342">
        <v>461</v>
      </c>
      <c r="E342" s="4">
        <v>2.1900000000000001E-3</v>
      </c>
      <c r="F342" s="4"/>
      <c r="G342">
        <v>461</v>
      </c>
      <c r="H342" s="4">
        <v>2.48E-3</v>
      </c>
    </row>
    <row r="343" spans="1:8" x14ac:dyDescent="0.25">
      <c r="A343">
        <v>460</v>
      </c>
      <c r="B343">
        <v>0.4516</v>
      </c>
      <c r="D343">
        <v>460</v>
      </c>
      <c r="E343" s="4">
        <v>2.16E-3</v>
      </c>
      <c r="F343" s="4"/>
      <c r="G343">
        <v>460</v>
      </c>
      <c r="H343" s="4">
        <v>2.5699999999999998E-3</v>
      </c>
    </row>
    <row r="344" spans="1:8" x14ac:dyDescent="0.25">
      <c r="A344">
        <v>459</v>
      </c>
      <c r="B344">
        <v>0.46600000000000003</v>
      </c>
      <c r="D344">
        <v>459</v>
      </c>
      <c r="E344" s="4">
        <v>2.2200000000000002E-3</v>
      </c>
      <c r="F344" s="4"/>
      <c r="G344">
        <v>459</v>
      </c>
      <c r="H344" s="4">
        <v>2.6900000000000001E-3</v>
      </c>
    </row>
    <row r="345" spans="1:8" x14ac:dyDescent="0.25">
      <c r="A345">
        <v>458</v>
      </c>
      <c r="B345">
        <v>0.48110000000000003</v>
      </c>
      <c r="D345">
        <v>458</v>
      </c>
      <c r="E345" s="4">
        <v>2.2300000000000002E-3</v>
      </c>
      <c r="F345" s="4"/>
      <c r="G345">
        <v>458</v>
      </c>
      <c r="H345" s="4">
        <v>2.7299999999999998E-3</v>
      </c>
    </row>
    <row r="346" spans="1:8" x14ac:dyDescent="0.25">
      <c r="A346">
        <v>457</v>
      </c>
      <c r="B346">
        <v>0.49719999999999998</v>
      </c>
      <c r="D346">
        <v>457</v>
      </c>
      <c r="E346" s="4">
        <v>2.2499999999999998E-3</v>
      </c>
      <c r="F346" s="4"/>
      <c r="G346">
        <v>457</v>
      </c>
      <c r="H346" s="4">
        <v>2.7200000000000002E-3</v>
      </c>
    </row>
    <row r="347" spans="1:8" x14ac:dyDescent="0.25">
      <c r="A347">
        <v>456</v>
      </c>
      <c r="B347">
        <v>0.51429999999999998</v>
      </c>
      <c r="D347">
        <v>456</v>
      </c>
      <c r="E347" s="4">
        <v>2.1700000000000001E-3</v>
      </c>
      <c r="F347" s="4"/>
      <c r="G347">
        <v>456</v>
      </c>
      <c r="H347" s="4">
        <v>2.6700000000000001E-3</v>
      </c>
    </row>
    <row r="348" spans="1:8" x14ac:dyDescent="0.25">
      <c r="A348">
        <v>455</v>
      </c>
      <c r="B348">
        <v>0.53269999999999995</v>
      </c>
      <c r="D348">
        <v>455</v>
      </c>
      <c r="E348" s="4">
        <v>2.3500000000000001E-3</v>
      </c>
      <c r="F348" s="4"/>
      <c r="G348">
        <v>455</v>
      </c>
      <c r="H348" s="4">
        <v>2.6800000000000001E-3</v>
      </c>
    </row>
    <row r="349" spans="1:8" x14ac:dyDescent="0.25">
      <c r="A349">
        <v>454</v>
      </c>
      <c r="B349">
        <v>0.55220000000000002</v>
      </c>
      <c r="D349">
        <v>454</v>
      </c>
      <c r="E349" s="4">
        <v>2.3700000000000001E-3</v>
      </c>
      <c r="F349" s="4"/>
      <c r="G349">
        <v>454</v>
      </c>
      <c r="H349" s="4">
        <v>2.8E-3</v>
      </c>
    </row>
    <row r="350" spans="1:8" x14ac:dyDescent="0.25">
      <c r="A350">
        <v>453</v>
      </c>
      <c r="B350">
        <v>0.57279999999999998</v>
      </c>
      <c r="D350">
        <v>453</v>
      </c>
      <c r="E350" s="4">
        <v>2.4099999999999998E-3</v>
      </c>
      <c r="F350" s="4"/>
      <c r="G350">
        <v>453</v>
      </c>
      <c r="H350" s="4">
        <v>2.82E-3</v>
      </c>
    </row>
    <row r="351" spans="1:8" x14ac:dyDescent="0.25">
      <c r="A351">
        <v>452</v>
      </c>
      <c r="B351">
        <v>0.59499999999999997</v>
      </c>
      <c r="D351">
        <v>452</v>
      </c>
      <c r="E351" s="4">
        <v>2.4599999999999999E-3</v>
      </c>
      <c r="F351" s="4"/>
      <c r="G351">
        <v>452</v>
      </c>
      <c r="H351" s="4">
        <v>2.7000000000000001E-3</v>
      </c>
    </row>
    <row r="352" spans="1:8" x14ac:dyDescent="0.25">
      <c r="A352">
        <v>451</v>
      </c>
      <c r="B352">
        <v>0.61880000000000002</v>
      </c>
      <c r="D352">
        <v>451</v>
      </c>
      <c r="E352" s="4">
        <v>2.4099999999999998E-3</v>
      </c>
      <c r="F352" s="4"/>
      <c r="G352">
        <v>451</v>
      </c>
      <c r="H352" s="4">
        <v>2.8600000000000001E-3</v>
      </c>
    </row>
    <row r="353" spans="1:8" x14ac:dyDescent="0.25">
      <c r="A353">
        <v>450</v>
      </c>
      <c r="B353">
        <v>0.64429999999999998</v>
      </c>
      <c r="D353">
        <v>450</v>
      </c>
      <c r="E353" s="4">
        <v>2.4499999999999999E-3</v>
      </c>
      <c r="F353" s="4"/>
      <c r="G353">
        <v>450</v>
      </c>
      <c r="H353" s="4">
        <v>2.9199999999999999E-3</v>
      </c>
    </row>
    <row r="354" spans="1:8" x14ac:dyDescent="0.25">
      <c r="A354">
        <v>449</v>
      </c>
      <c r="B354">
        <v>0.67179999999999995</v>
      </c>
      <c r="D354">
        <v>449</v>
      </c>
      <c r="E354" s="4">
        <v>2.4499999999999999E-3</v>
      </c>
      <c r="F354" s="4"/>
      <c r="G354">
        <v>449</v>
      </c>
      <c r="H354" s="4">
        <v>2.97E-3</v>
      </c>
    </row>
    <row r="355" spans="1:8" x14ac:dyDescent="0.25">
      <c r="A355">
        <v>448</v>
      </c>
      <c r="B355">
        <v>0.70130000000000003</v>
      </c>
      <c r="D355">
        <v>448</v>
      </c>
      <c r="E355" s="4">
        <v>2.5000000000000001E-3</v>
      </c>
      <c r="F355" s="4"/>
      <c r="G355">
        <v>448</v>
      </c>
      <c r="H355" s="4">
        <v>3.0400000000000002E-3</v>
      </c>
    </row>
    <row r="356" spans="1:8" x14ac:dyDescent="0.25">
      <c r="A356">
        <v>447</v>
      </c>
      <c r="B356">
        <v>0.73340000000000005</v>
      </c>
      <c r="D356">
        <v>447</v>
      </c>
      <c r="E356" s="4">
        <v>2.48E-3</v>
      </c>
      <c r="F356" s="4"/>
      <c r="G356">
        <v>447</v>
      </c>
      <c r="H356" s="4">
        <v>3.0300000000000001E-3</v>
      </c>
    </row>
    <row r="357" spans="1:8" x14ac:dyDescent="0.25">
      <c r="A357">
        <v>446</v>
      </c>
      <c r="B357">
        <v>0.76819999999999999</v>
      </c>
      <c r="D357">
        <v>446</v>
      </c>
      <c r="E357" s="4">
        <v>2.4499999999999999E-3</v>
      </c>
      <c r="F357" s="4"/>
      <c r="G357">
        <v>446</v>
      </c>
      <c r="H357" s="4">
        <v>3.0200000000000001E-3</v>
      </c>
    </row>
    <row r="358" spans="1:8" x14ac:dyDescent="0.25">
      <c r="A358">
        <v>445</v>
      </c>
      <c r="B358">
        <v>0.80620000000000003</v>
      </c>
      <c r="D358">
        <v>445</v>
      </c>
      <c r="E358" s="4">
        <v>2.5899999999999999E-3</v>
      </c>
      <c r="F358" s="4"/>
      <c r="G358">
        <v>445</v>
      </c>
      <c r="H358" s="4">
        <v>3.1800000000000001E-3</v>
      </c>
    </row>
    <row r="359" spans="1:8" x14ac:dyDescent="0.25">
      <c r="A359">
        <v>444</v>
      </c>
      <c r="B359">
        <v>0.84750000000000003</v>
      </c>
      <c r="D359">
        <v>444</v>
      </c>
      <c r="E359" s="4">
        <v>2.7799999999999999E-3</v>
      </c>
      <c r="F359" s="4"/>
      <c r="G359">
        <v>444</v>
      </c>
      <c r="H359" s="4">
        <v>3.3400000000000001E-3</v>
      </c>
    </row>
    <row r="360" spans="1:8" x14ac:dyDescent="0.25">
      <c r="A360">
        <v>443</v>
      </c>
      <c r="B360">
        <v>0.89249999999999996</v>
      </c>
      <c r="D360">
        <v>443</v>
      </c>
      <c r="E360" s="4">
        <v>2.6900000000000001E-3</v>
      </c>
      <c r="F360" s="4"/>
      <c r="G360">
        <v>443</v>
      </c>
      <c r="H360" s="4">
        <v>3.46E-3</v>
      </c>
    </row>
    <row r="361" spans="1:8" x14ac:dyDescent="0.25">
      <c r="A361">
        <v>442</v>
      </c>
      <c r="B361">
        <v>0.94140000000000001</v>
      </c>
      <c r="D361">
        <v>442</v>
      </c>
      <c r="E361" s="4">
        <v>2.5699999999999998E-3</v>
      </c>
      <c r="F361" s="4"/>
      <c r="G361">
        <v>442</v>
      </c>
      <c r="H361" s="4">
        <v>3.3600000000000001E-3</v>
      </c>
    </row>
    <row r="362" spans="1:8" x14ac:dyDescent="0.25">
      <c r="A362">
        <v>441</v>
      </c>
      <c r="B362">
        <v>0.99580000000000002</v>
      </c>
      <c r="D362">
        <v>441</v>
      </c>
      <c r="E362" s="4">
        <v>2.8700000000000002E-3</v>
      </c>
      <c r="F362" s="4"/>
      <c r="G362">
        <v>441</v>
      </c>
      <c r="H362" s="4">
        <v>3.6700000000000001E-3</v>
      </c>
    </row>
    <row r="363" spans="1:8" x14ac:dyDescent="0.25">
      <c r="A363">
        <v>440</v>
      </c>
      <c r="B363">
        <v>1.0549999999999999</v>
      </c>
      <c r="D363">
        <v>440</v>
      </c>
      <c r="E363" s="4">
        <v>2.9399999999999999E-3</v>
      </c>
      <c r="F363" s="4"/>
      <c r="G363">
        <v>440</v>
      </c>
      <c r="H363" s="4">
        <v>3.7599999999999999E-3</v>
      </c>
    </row>
    <row r="364" spans="1:8" x14ac:dyDescent="0.25">
      <c r="A364">
        <v>439</v>
      </c>
      <c r="B364">
        <v>1.1197999999999999</v>
      </c>
      <c r="D364">
        <v>439</v>
      </c>
      <c r="E364" s="4">
        <v>2.9399999999999999E-3</v>
      </c>
      <c r="F364" s="4"/>
      <c r="G364">
        <v>439</v>
      </c>
      <c r="H364" s="4">
        <v>3.79E-3</v>
      </c>
    </row>
    <row r="365" spans="1:8" x14ac:dyDescent="0.25">
      <c r="A365">
        <v>438</v>
      </c>
      <c r="B365">
        <v>1.1917</v>
      </c>
      <c r="D365">
        <v>438</v>
      </c>
      <c r="E365" s="4">
        <v>3.0200000000000001E-3</v>
      </c>
      <c r="F365" s="4"/>
      <c r="G365">
        <v>438</v>
      </c>
      <c r="H365" s="4">
        <v>3.8400000000000001E-3</v>
      </c>
    </row>
    <row r="366" spans="1:8" x14ac:dyDescent="0.25">
      <c r="A366">
        <v>437</v>
      </c>
      <c r="B366">
        <v>1.2706</v>
      </c>
      <c r="D366">
        <v>437</v>
      </c>
      <c r="E366" s="4">
        <v>3.13E-3</v>
      </c>
      <c r="F366" s="4"/>
      <c r="G366">
        <v>437</v>
      </c>
      <c r="H366" s="4">
        <v>4.0699999999999998E-3</v>
      </c>
    </row>
    <row r="367" spans="1:8" x14ac:dyDescent="0.25">
      <c r="A367">
        <v>436</v>
      </c>
      <c r="B367">
        <v>1.3575999999999999</v>
      </c>
      <c r="D367">
        <v>436</v>
      </c>
      <c r="E367" s="4">
        <v>3.2200000000000002E-3</v>
      </c>
      <c r="F367" s="4"/>
      <c r="G367">
        <v>436</v>
      </c>
      <c r="H367" s="4">
        <v>4.1799999999999997E-3</v>
      </c>
    </row>
    <row r="368" spans="1:8" x14ac:dyDescent="0.25">
      <c r="A368">
        <v>435</v>
      </c>
      <c r="B368">
        <v>1.4536</v>
      </c>
      <c r="D368">
        <v>435</v>
      </c>
      <c r="E368" s="4">
        <v>3.29E-3</v>
      </c>
      <c r="F368" s="4"/>
      <c r="G368">
        <v>435</v>
      </c>
      <c r="H368" s="4">
        <v>4.3699999999999998E-3</v>
      </c>
    </row>
    <row r="369" spans="1:8" x14ac:dyDescent="0.25">
      <c r="A369">
        <v>434</v>
      </c>
      <c r="B369">
        <v>1.5599000000000001</v>
      </c>
      <c r="D369">
        <v>434</v>
      </c>
      <c r="E369" s="4">
        <v>3.2499999999999999E-3</v>
      </c>
      <c r="F369" s="4"/>
      <c r="G369">
        <v>434</v>
      </c>
      <c r="H369" s="4">
        <v>4.5100000000000001E-3</v>
      </c>
    </row>
    <row r="370" spans="1:8" x14ac:dyDescent="0.25">
      <c r="A370">
        <v>433</v>
      </c>
      <c r="B370">
        <v>1.6769000000000001</v>
      </c>
      <c r="D370">
        <v>433</v>
      </c>
      <c r="E370" s="4">
        <v>3.5599999999999998E-3</v>
      </c>
      <c r="F370" s="4"/>
      <c r="G370">
        <v>433</v>
      </c>
      <c r="H370" s="4">
        <v>4.9300000000000004E-3</v>
      </c>
    </row>
    <row r="371" spans="1:8" x14ac:dyDescent="0.25">
      <c r="A371">
        <v>432</v>
      </c>
      <c r="B371">
        <v>1.8057000000000001</v>
      </c>
      <c r="D371">
        <v>432</v>
      </c>
      <c r="E371" s="4">
        <v>3.6600000000000001E-3</v>
      </c>
      <c r="F371" s="4"/>
      <c r="G371">
        <v>432</v>
      </c>
      <c r="H371" s="4">
        <v>5.0699999999999999E-3</v>
      </c>
    </row>
    <row r="372" spans="1:8" x14ac:dyDescent="0.25">
      <c r="A372">
        <v>431</v>
      </c>
      <c r="B372">
        <v>1.9482999999999999</v>
      </c>
      <c r="D372">
        <v>431</v>
      </c>
      <c r="E372" s="4">
        <v>3.8400000000000001E-3</v>
      </c>
      <c r="F372" s="4"/>
      <c r="G372">
        <v>431</v>
      </c>
      <c r="H372" s="4">
        <v>5.4299999999999999E-3</v>
      </c>
    </row>
    <row r="373" spans="1:8" x14ac:dyDescent="0.25">
      <c r="A373">
        <v>430</v>
      </c>
      <c r="B373">
        <v>2.1038999999999999</v>
      </c>
      <c r="D373">
        <v>430</v>
      </c>
      <c r="E373" s="4">
        <v>4.1099999999999999E-3</v>
      </c>
      <c r="F373" s="4"/>
      <c r="G373">
        <v>430</v>
      </c>
      <c r="H373" s="4">
        <v>5.6800000000000002E-3</v>
      </c>
    </row>
    <row r="374" spans="1:8" x14ac:dyDescent="0.25">
      <c r="A374">
        <v>429</v>
      </c>
      <c r="B374">
        <v>2.2747999999999999</v>
      </c>
      <c r="D374">
        <v>429</v>
      </c>
      <c r="E374" s="4">
        <v>4.1999999999999997E-3</v>
      </c>
      <c r="F374" s="4"/>
      <c r="G374">
        <v>429</v>
      </c>
      <c r="H374" s="4">
        <v>6.0699999999999999E-3</v>
      </c>
    </row>
    <row r="375" spans="1:8" x14ac:dyDescent="0.25">
      <c r="A375">
        <v>428</v>
      </c>
      <c r="B375">
        <v>2.4603000000000002</v>
      </c>
      <c r="D375">
        <v>428</v>
      </c>
      <c r="E375" s="4">
        <v>4.6600000000000001E-3</v>
      </c>
      <c r="F375" s="4"/>
      <c r="G375">
        <v>428</v>
      </c>
      <c r="H375" s="4">
        <v>6.4999999999999997E-3</v>
      </c>
    </row>
    <row r="376" spans="1:8" x14ac:dyDescent="0.25">
      <c r="A376">
        <v>427</v>
      </c>
      <c r="B376">
        <v>2.6530999999999998</v>
      </c>
      <c r="D376">
        <v>427</v>
      </c>
      <c r="E376" s="4">
        <v>4.8300000000000001E-3</v>
      </c>
      <c r="F376" s="4"/>
      <c r="G376">
        <v>427</v>
      </c>
      <c r="H376" s="4">
        <v>6.7299999999999999E-3</v>
      </c>
    </row>
    <row r="377" spans="1:8" x14ac:dyDescent="0.25">
      <c r="A377">
        <v>426</v>
      </c>
      <c r="B377">
        <v>2.8508</v>
      </c>
      <c r="D377">
        <v>426</v>
      </c>
      <c r="E377" s="4">
        <v>5.0899999999999999E-3</v>
      </c>
      <c r="F377" s="4"/>
      <c r="G377">
        <v>426</v>
      </c>
      <c r="H377" s="4">
        <v>7.2100000000000003E-3</v>
      </c>
    </row>
    <row r="378" spans="1:8" x14ac:dyDescent="0.25">
      <c r="A378">
        <v>425</v>
      </c>
      <c r="B378">
        <v>3.0503</v>
      </c>
      <c r="D378">
        <v>425</v>
      </c>
      <c r="E378" s="4">
        <v>5.4099999999999999E-3</v>
      </c>
      <c r="F378" s="4"/>
      <c r="G378">
        <v>425</v>
      </c>
      <c r="H378" s="4">
        <v>7.7600000000000004E-3</v>
      </c>
    </row>
    <row r="379" spans="1:8" x14ac:dyDescent="0.25">
      <c r="A379">
        <v>424</v>
      </c>
      <c r="B379">
        <v>3.2389000000000001</v>
      </c>
      <c r="D379">
        <v>424</v>
      </c>
      <c r="E379" s="4">
        <v>5.8300000000000001E-3</v>
      </c>
      <c r="F379" s="4"/>
      <c r="G379">
        <v>424</v>
      </c>
      <c r="H379" s="4">
        <v>8.3499999999999998E-3</v>
      </c>
    </row>
    <row r="380" spans="1:8" x14ac:dyDescent="0.25">
      <c r="A380">
        <v>423</v>
      </c>
      <c r="B380">
        <v>3.395</v>
      </c>
      <c r="D380">
        <v>423</v>
      </c>
      <c r="E380" s="4">
        <v>6.11E-3</v>
      </c>
      <c r="F380" s="4"/>
      <c r="G380">
        <v>423</v>
      </c>
      <c r="H380" s="4">
        <v>8.8400000000000006E-3</v>
      </c>
    </row>
    <row r="381" spans="1:8" x14ac:dyDescent="0.25">
      <c r="A381">
        <v>422</v>
      </c>
      <c r="B381">
        <v>3.5245000000000002</v>
      </c>
      <c r="D381">
        <v>422</v>
      </c>
      <c r="E381" s="4">
        <v>6.4400000000000004E-3</v>
      </c>
      <c r="F381" s="4"/>
      <c r="G381">
        <v>422</v>
      </c>
      <c r="H381" s="4">
        <v>9.2099999999999994E-3</v>
      </c>
    </row>
    <row r="382" spans="1:8" x14ac:dyDescent="0.25">
      <c r="A382">
        <v>421</v>
      </c>
      <c r="B382">
        <v>3.6154000000000002</v>
      </c>
      <c r="D382">
        <v>421</v>
      </c>
      <c r="E382" s="4">
        <v>6.6299999999999996E-3</v>
      </c>
      <c r="F382" s="4"/>
      <c r="G382">
        <v>421</v>
      </c>
      <c r="H382" s="4">
        <v>9.4400000000000005E-3</v>
      </c>
    </row>
    <row r="383" spans="1:8" x14ac:dyDescent="0.25">
      <c r="A383">
        <v>420</v>
      </c>
      <c r="B383">
        <v>3.6623000000000001</v>
      </c>
      <c r="D383">
        <v>420</v>
      </c>
      <c r="E383" s="4">
        <v>6.8399999999999997E-3</v>
      </c>
      <c r="F383" s="4"/>
      <c r="G383">
        <v>420</v>
      </c>
      <c r="H383">
        <v>0.01</v>
      </c>
    </row>
    <row r="384" spans="1:8" x14ac:dyDescent="0.25">
      <c r="A384">
        <v>419</v>
      </c>
      <c r="B384">
        <v>3.6850999999999998</v>
      </c>
      <c r="D384">
        <v>419</v>
      </c>
      <c r="E384" s="4">
        <v>7.2899999999999996E-3</v>
      </c>
      <c r="F384" s="4"/>
      <c r="G384">
        <v>419</v>
      </c>
      <c r="H384">
        <v>1.0500000000000001E-2</v>
      </c>
    </row>
    <row r="385" spans="1:8" x14ac:dyDescent="0.25">
      <c r="A385">
        <v>418</v>
      </c>
      <c r="B385">
        <v>3.7067999999999999</v>
      </c>
      <c r="D385">
        <v>418</v>
      </c>
      <c r="E385" s="4">
        <v>7.5799999999999999E-3</v>
      </c>
      <c r="F385" s="4"/>
      <c r="G385">
        <v>418</v>
      </c>
      <c r="H385">
        <v>1.0999999999999999E-2</v>
      </c>
    </row>
    <row r="386" spans="1:8" x14ac:dyDescent="0.25">
      <c r="A386">
        <v>417</v>
      </c>
      <c r="B386">
        <v>3.7042000000000002</v>
      </c>
      <c r="D386">
        <v>417</v>
      </c>
      <c r="E386" s="4">
        <v>7.8100000000000001E-3</v>
      </c>
      <c r="F386" s="4"/>
      <c r="G386">
        <v>417</v>
      </c>
      <c r="H386">
        <v>1.1299999999999999E-2</v>
      </c>
    </row>
    <row r="387" spans="1:8" x14ac:dyDescent="0.25">
      <c r="A387">
        <v>416</v>
      </c>
      <c r="B387">
        <v>3.7031999999999998</v>
      </c>
      <c r="D387">
        <v>416</v>
      </c>
      <c r="E387" s="4">
        <v>7.8899999999999994E-3</v>
      </c>
      <c r="F387" s="4"/>
      <c r="G387">
        <v>416</v>
      </c>
      <c r="H387">
        <v>1.15E-2</v>
      </c>
    </row>
    <row r="388" spans="1:8" x14ac:dyDescent="0.25">
      <c r="A388">
        <v>415</v>
      </c>
      <c r="B388">
        <v>3.6970999999999998</v>
      </c>
      <c r="D388">
        <v>415</v>
      </c>
      <c r="E388" s="4">
        <v>7.8600000000000007E-3</v>
      </c>
      <c r="F388" s="4"/>
      <c r="G388">
        <v>415</v>
      </c>
      <c r="H388">
        <v>1.1599999999999999E-2</v>
      </c>
    </row>
    <row r="389" spans="1:8" x14ac:dyDescent="0.25">
      <c r="A389">
        <v>414</v>
      </c>
      <c r="B389">
        <v>3.6823999999999999</v>
      </c>
      <c r="D389">
        <v>414</v>
      </c>
      <c r="E389" s="4">
        <v>8.1200000000000005E-3</v>
      </c>
      <c r="F389" s="4"/>
      <c r="G389">
        <v>414</v>
      </c>
      <c r="H389">
        <v>1.1599999999999999E-2</v>
      </c>
    </row>
    <row r="390" spans="1:8" x14ac:dyDescent="0.25">
      <c r="A390">
        <v>413</v>
      </c>
      <c r="B390">
        <v>3.6802000000000001</v>
      </c>
      <c r="D390">
        <v>413</v>
      </c>
      <c r="E390" s="4">
        <v>8.1899999999999994E-3</v>
      </c>
      <c r="F390" s="4"/>
      <c r="G390">
        <v>413</v>
      </c>
      <c r="H390">
        <v>1.1900000000000001E-2</v>
      </c>
    </row>
    <row r="391" spans="1:8" x14ac:dyDescent="0.25">
      <c r="A391">
        <v>412</v>
      </c>
      <c r="B391">
        <v>3.6697000000000002</v>
      </c>
      <c r="D391">
        <v>412</v>
      </c>
      <c r="E391" s="4">
        <v>8.0599999999999995E-3</v>
      </c>
      <c r="F391" s="4"/>
      <c r="G391">
        <v>412</v>
      </c>
      <c r="H391">
        <v>1.1599999999999999E-2</v>
      </c>
    </row>
    <row r="392" spans="1:8" x14ac:dyDescent="0.25">
      <c r="A392">
        <v>411</v>
      </c>
      <c r="B392">
        <v>3.6513</v>
      </c>
      <c r="D392">
        <v>411</v>
      </c>
      <c r="E392" s="4">
        <v>8.1099999999999992E-3</v>
      </c>
      <c r="F392" s="4"/>
      <c r="G392">
        <v>411</v>
      </c>
      <c r="H392">
        <v>1.14E-2</v>
      </c>
    </row>
    <row r="393" spans="1:8" x14ac:dyDescent="0.25">
      <c r="A393">
        <v>410</v>
      </c>
      <c r="B393">
        <v>4.0902000000000003</v>
      </c>
      <c r="D393">
        <v>410</v>
      </c>
      <c r="E393" s="4">
        <v>7.9900000000000006E-3</v>
      </c>
      <c r="F393" s="4"/>
      <c r="G393">
        <v>410</v>
      </c>
      <c r="H393">
        <v>1.1299999999999999E-2</v>
      </c>
    </row>
    <row r="394" spans="1:8" x14ac:dyDescent="0.25">
      <c r="A394">
        <v>409</v>
      </c>
      <c r="B394">
        <v>4.0242000000000004</v>
      </c>
      <c r="D394">
        <v>409</v>
      </c>
      <c r="E394" s="4">
        <v>8.0099999999999998E-3</v>
      </c>
      <c r="F394" s="4"/>
      <c r="G394">
        <v>409</v>
      </c>
      <c r="H394">
        <v>1.12E-2</v>
      </c>
    </row>
    <row r="395" spans="1:8" x14ac:dyDescent="0.25">
      <c r="A395">
        <v>408</v>
      </c>
      <c r="B395">
        <v>3.9508999999999999</v>
      </c>
      <c r="D395">
        <v>408</v>
      </c>
      <c r="E395" s="4">
        <v>7.6800000000000002E-3</v>
      </c>
      <c r="F395" s="4"/>
      <c r="G395">
        <v>408</v>
      </c>
      <c r="H395">
        <v>1.0800000000000001E-2</v>
      </c>
    </row>
    <row r="396" spans="1:8" x14ac:dyDescent="0.25">
      <c r="A396">
        <v>407</v>
      </c>
      <c r="B396">
        <v>3.8407</v>
      </c>
      <c r="D396">
        <v>407</v>
      </c>
      <c r="E396" s="4">
        <v>7.43E-3</v>
      </c>
      <c r="F396" s="4"/>
      <c r="G396">
        <v>407</v>
      </c>
      <c r="H396">
        <v>1.04E-2</v>
      </c>
    </row>
    <row r="397" spans="1:8" x14ac:dyDescent="0.25">
      <c r="A397">
        <v>406</v>
      </c>
      <c r="B397">
        <v>3.7105000000000001</v>
      </c>
      <c r="D397">
        <v>406</v>
      </c>
      <c r="E397" s="4">
        <v>7.4700000000000001E-3</v>
      </c>
      <c r="F397" s="4"/>
      <c r="G397">
        <v>406</v>
      </c>
      <c r="H397">
        <v>1.0200000000000001E-2</v>
      </c>
    </row>
    <row r="398" spans="1:8" x14ac:dyDescent="0.25">
      <c r="A398">
        <v>405</v>
      </c>
      <c r="B398">
        <v>3.5541999999999998</v>
      </c>
      <c r="D398">
        <v>405</v>
      </c>
      <c r="E398" s="4">
        <v>7.3499999999999998E-3</v>
      </c>
      <c r="F398" s="4"/>
      <c r="G398">
        <v>405</v>
      </c>
      <c r="H398">
        <v>0.01</v>
      </c>
    </row>
    <row r="399" spans="1:8" x14ac:dyDescent="0.25">
      <c r="A399">
        <v>404</v>
      </c>
      <c r="B399">
        <v>3.3946999999999998</v>
      </c>
      <c r="D399">
        <v>404</v>
      </c>
      <c r="E399" s="4">
        <v>6.9499999999999996E-3</v>
      </c>
      <c r="F399" s="4"/>
      <c r="G399">
        <v>404</v>
      </c>
      <c r="H399" s="4">
        <v>9.7599999999999996E-3</v>
      </c>
    </row>
    <row r="400" spans="1:8" x14ac:dyDescent="0.25">
      <c r="A400">
        <v>403</v>
      </c>
      <c r="B400">
        <v>3.2389999999999999</v>
      </c>
      <c r="D400">
        <v>403</v>
      </c>
      <c r="E400" s="4">
        <v>6.45E-3</v>
      </c>
      <c r="F400" s="4"/>
      <c r="G400">
        <v>403</v>
      </c>
      <c r="H400" s="4">
        <v>9.1599999999999997E-3</v>
      </c>
    </row>
    <row r="401" spans="1:8" x14ac:dyDescent="0.25">
      <c r="A401">
        <v>402</v>
      </c>
      <c r="B401">
        <v>3.0779000000000001</v>
      </c>
      <c r="D401">
        <v>402</v>
      </c>
      <c r="E401" s="4">
        <v>6.3299999999999997E-3</v>
      </c>
      <c r="F401" s="4"/>
      <c r="G401">
        <v>402</v>
      </c>
      <c r="H401" s="4">
        <v>8.8000000000000005E-3</v>
      </c>
    </row>
    <row r="402" spans="1:8" x14ac:dyDescent="0.25">
      <c r="A402">
        <v>401</v>
      </c>
      <c r="B402">
        <v>2.9192</v>
      </c>
      <c r="D402">
        <v>401</v>
      </c>
      <c r="E402" s="4">
        <v>6.1900000000000002E-3</v>
      </c>
      <c r="F402" s="4"/>
      <c r="G402">
        <v>401</v>
      </c>
      <c r="H402" s="4">
        <v>8.4799999999999997E-3</v>
      </c>
    </row>
    <row r="403" spans="1:8" x14ac:dyDescent="0.25">
      <c r="A403">
        <v>400</v>
      </c>
      <c r="B403">
        <v>2.7709000000000001</v>
      </c>
      <c r="D403">
        <v>400</v>
      </c>
      <c r="E403" s="4">
        <v>6.0299999999999998E-3</v>
      </c>
      <c r="F403" s="4"/>
      <c r="G403">
        <v>400</v>
      </c>
      <c r="H403" s="4">
        <v>8.3000000000000001E-3</v>
      </c>
    </row>
    <row r="404" spans="1:8" x14ac:dyDescent="0.25">
      <c r="A404">
        <v>399</v>
      </c>
      <c r="B404">
        <v>2.6305000000000001</v>
      </c>
      <c r="D404">
        <v>399</v>
      </c>
      <c r="E404" s="4">
        <v>5.7499999999999999E-3</v>
      </c>
      <c r="F404" s="4"/>
      <c r="G404">
        <v>399</v>
      </c>
      <c r="H404" s="4">
        <v>8.2500000000000004E-3</v>
      </c>
    </row>
    <row r="405" spans="1:8" x14ac:dyDescent="0.25">
      <c r="A405">
        <v>398</v>
      </c>
      <c r="B405">
        <v>2.4958</v>
      </c>
      <c r="D405">
        <v>398</v>
      </c>
      <c r="E405" s="4">
        <v>5.6499999999999996E-3</v>
      </c>
      <c r="F405" s="4"/>
      <c r="G405">
        <v>398</v>
      </c>
      <c r="H405" s="4">
        <v>7.7400000000000004E-3</v>
      </c>
    </row>
    <row r="406" spans="1:8" x14ac:dyDescent="0.25">
      <c r="A406">
        <v>397</v>
      </c>
      <c r="B406">
        <v>2.3719999999999999</v>
      </c>
      <c r="D406">
        <v>397</v>
      </c>
      <c r="E406" s="4">
        <v>5.4400000000000004E-3</v>
      </c>
      <c r="F406" s="4"/>
      <c r="G406">
        <v>397</v>
      </c>
      <c r="H406" s="4">
        <v>7.3899999999999999E-3</v>
      </c>
    </row>
    <row r="407" spans="1:8" x14ac:dyDescent="0.25">
      <c r="A407">
        <v>396</v>
      </c>
      <c r="B407">
        <v>2.2538999999999998</v>
      </c>
      <c r="D407">
        <v>396</v>
      </c>
      <c r="E407" s="4">
        <v>5.3800000000000002E-3</v>
      </c>
      <c r="F407" s="4"/>
      <c r="G407">
        <v>396</v>
      </c>
      <c r="H407" s="4">
        <v>7.3099999999999997E-3</v>
      </c>
    </row>
    <row r="408" spans="1:8" x14ac:dyDescent="0.25">
      <c r="A408">
        <v>395</v>
      </c>
      <c r="B408">
        <v>2.1414</v>
      </c>
      <c r="D408">
        <v>395</v>
      </c>
      <c r="E408" s="4">
        <v>5.1599999999999997E-3</v>
      </c>
      <c r="F408" s="4"/>
      <c r="G408">
        <v>395</v>
      </c>
      <c r="H408" s="4">
        <v>7.2500000000000004E-3</v>
      </c>
    </row>
    <row r="409" spans="1:8" x14ac:dyDescent="0.25">
      <c r="A409">
        <v>394</v>
      </c>
      <c r="B409">
        <v>2.0348000000000002</v>
      </c>
      <c r="D409">
        <v>394</v>
      </c>
      <c r="E409" s="4">
        <v>4.9199999999999999E-3</v>
      </c>
      <c r="F409" s="4"/>
      <c r="G409">
        <v>394</v>
      </c>
      <c r="H409" s="4">
        <v>7.0099999999999997E-3</v>
      </c>
    </row>
    <row r="410" spans="1:8" x14ac:dyDescent="0.25">
      <c r="A410">
        <v>393</v>
      </c>
      <c r="B410">
        <v>1.9328000000000001</v>
      </c>
      <c r="D410">
        <v>393</v>
      </c>
      <c r="E410" s="4">
        <v>4.7999999999999996E-3</v>
      </c>
      <c r="F410" s="4"/>
      <c r="G410">
        <v>393</v>
      </c>
      <c r="H410" s="4">
        <v>6.6699999999999997E-3</v>
      </c>
    </row>
    <row r="411" spans="1:8" x14ac:dyDescent="0.25">
      <c r="A411">
        <v>392</v>
      </c>
      <c r="B411">
        <v>1.8381000000000001</v>
      </c>
      <c r="D411">
        <v>392</v>
      </c>
      <c r="E411" s="4">
        <v>4.81E-3</v>
      </c>
      <c r="F411" s="4"/>
      <c r="G411">
        <v>392</v>
      </c>
      <c r="H411" s="4">
        <v>6.45E-3</v>
      </c>
    </row>
    <row r="412" spans="1:8" x14ac:dyDescent="0.25">
      <c r="A412">
        <v>391</v>
      </c>
      <c r="B412">
        <v>1.7476</v>
      </c>
      <c r="D412">
        <v>391</v>
      </c>
      <c r="E412" s="4">
        <v>4.5599999999999998E-3</v>
      </c>
      <c r="F412" s="4"/>
      <c r="G412">
        <v>391</v>
      </c>
      <c r="H412" s="4">
        <v>6.1999999999999998E-3</v>
      </c>
    </row>
    <row r="413" spans="1:8" x14ac:dyDescent="0.25">
      <c r="A413">
        <v>390</v>
      </c>
      <c r="B413">
        <v>1.6625000000000001</v>
      </c>
      <c r="D413">
        <v>390</v>
      </c>
      <c r="E413" s="4">
        <v>4.45E-3</v>
      </c>
      <c r="F413" s="4"/>
      <c r="G413">
        <v>390</v>
      </c>
      <c r="H413" s="4">
        <v>6.0000000000000001E-3</v>
      </c>
    </row>
    <row r="414" spans="1:8" x14ac:dyDescent="0.25">
      <c r="A414">
        <v>389</v>
      </c>
      <c r="B414">
        <v>1.5827</v>
      </c>
      <c r="D414">
        <v>389</v>
      </c>
      <c r="E414" s="4">
        <v>4.2399999999999998E-3</v>
      </c>
      <c r="F414" s="4"/>
      <c r="G414">
        <v>389</v>
      </c>
      <c r="H414" s="4">
        <v>5.6899999999999997E-3</v>
      </c>
    </row>
    <row r="415" spans="1:8" x14ac:dyDescent="0.25">
      <c r="A415">
        <v>388</v>
      </c>
      <c r="B415">
        <v>1.5068999999999999</v>
      </c>
      <c r="D415">
        <v>388</v>
      </c>
      <c r="E415" s="4">
        <v>3.9699999999999996E-3</v>
      </c>
      <c r="F415" s="4"/>
      <c r="G415">
        <v>388</v>
      </c>
      <c r="H415" s="4">
        <v>5.7099999999999998E-3</v>
      </c>
    </row>
    <row r="416" spans="1:8" x14ac:dyDescent="0.25">
      <c r="A416">
        <v>387</v>
      </c>
      <c r="B416">
        <v>1.4368000000000001</v>
      </c>
      <c r="D416">
        <v>387</v>
      </c>
      <c r="E416" s="4">
        <v>4.0000000000000001E-3</v>
      </c>
      <c r="F416" s="4"/>
      <c r="G416">
        <v>387</v>
      </c>
      <c r="H416" s="4">
        <v>5.6600000000000001E-3</v>
      </c>
    </row>
    <row r="417" spans="1:8" x14ac:dyDescent="0.25">
      <c r="A417">
        <v>386</v>
      </c>
      <c r="B417">
        <v>1.3713</v>
      </c>
      <c r="D417">
        <v>386</v>
      </c>
      <c r="E417" s="4">
        <v>3.8800000000000002E-3</v>
      </c>
      <c r="F417" s="4"/>
      <c r="G417">
        <v>386</v>
      </c>
      <c r="H417" s="4">
        <v>5.3699999999999998E-3</v>
      </c>
    </row>
    <row r="418" spans="1:8" x14ac:dyDescent="0.25">
      <c r="A418">
        <v>385</v>
      </c>
      <c r="B418">
        <v>1.3107</v>
      </c>
      <c r="D418">
        <v>385</v>
      </c>
      <c r="E418" s="4">
        <v>3.8300000000000001E-3</v>
      </c>
      <c r="F418" s="4"/>
      <c r="G418">
        <v>385</v>
      </c>
      <c r="H418" s="4">
        <v>5.3E-3</v>
      </c>
    </row>
    <row r="419" spans="1:8" x14ac:dyDescent="0.25">
      <c r="A419">
        <v>384</v>
      </c>
      <c r="B419">
        <v>1.2547999999999999</v>
      </c>
      <c r="D419">
        <v>384</v>
      </c>
      <c r="E419" s="4">
        <v>3.7299999999999998E-3</v>
      </c>
      <c r="F419" s="4"/>
      <c r="G419">
        <v>384</v>
      </c>
      <c r="H419" s="4">
        <v>5.1200000000000004E-3</v>
      </c>
    </row>
    <row r="420" spans="1:8" x14ac:dyDescent="0.25">
      <c r="A420">
        <v>383</v>
      </c>
      <c r="B420">
        <v>1.204</v>
      </c>
      <c r="D420">
        <v>383</v>
      </c>
      <c r="E420" s="4">
        <v>3.6600000000000001E-3</v>
      </c>
      <c r="F420" s="4"/>
      <c r="G420">
        <v>383</v>
      </c>
      <c r="H420" s="4">
        <v>5.1500000000000001E-3</v>
      </c>
    </row>
    <row r="421" spans="1:8" x14ac:dyDescent="0.25">
      <c r="A421">
        <v>382</v>
      </c>
      <c r="B421">
        <v>1.1585000000000001</v>
      </c>
      <c r="D421">
        <v>382</v>
      </c>
      <c r="E421" s="4">
        <v>3.7699999999999999E-3</v>
      </c>
      <c r="F421" s="4"/>
      <c r="G421">
        <v>382</v>
      </c>
      <c r="H421" s="4">
        <v>5.0699999999999999E-3</v>
      </c>
    </row>
    <row r="422" spans="1:8" x14ac:dyDescent="0.25">
      <c r="A422">
        <v>381</v>
      </c>
      <c r="B422">
        <v>1.117</v>
      </c>
      <c r="D422">
        <v>381</v>
      </c>
      <c r="E422" s="4">
        <v>3.7200000000000002E-3</v>
      </c>
      <c r="F422" s="4"/>
      <c r="G422">
        <v>381</v>
      </c>
      <c r="H422" s="4">
        <v>4.96E-3</v>
      </c>
    </row>
    <row r="423" spans="1:8" x14ac:dyDescent="0.25">
      <c r="A423">
        <v>380</v>
      </c>
      <c r="B423">
        <v>1.0806</v>
      </c>
      <c r="D423">
        <v>380</v>
      </c>
      <c r="E423" s="4">
        <v>3.6900000000000001E-3</v>
      </c>
      <c r="F423" s="4"/>
      <c r="G423">
        <v>380</v>
      </c>
      <c r="H423" s="4">
        <v>4.7699999999999999E-3</v>
      </c>
    </row>
    <row r="424" spans="1:8" x14ac:dyDescent="0.25">
      <c r="A424">
        <v>379</v>
      </c>
      <c r="B424">
        <v>1.0486</v>
      </c>
      <c r="D424">
        <v>379</v>
      </c>
      <c r="E424" s="4">
        <v>3.5500000000000002E-3</v>
      </c>
      <c r="F424" s="4"/>
      <c r="G424">
        <v>379</v>
      </c>
      <c r="H424" s="4">
        <v>4.8399999999999997E-3</v>
      </c>
    </row>
    <row r="425" spans="1:8" x14ac:dyDescent="0.25">
      <c r="A425">
        <v>378</v>
      </c>
      <c r="B425">
        <v>1.0202</v>
      </c>
      <c r="D425">
        <v>378</v>
      </c>
      <c r="E425" s="4">
        <v>3.4199999999999999E-3</v>
      </c>
      <c r="F425" s="4"/>
      <c r="G425">
        <v>378</v>
      </c>
      <c r="H425" s="4">
        <v>4.8599999999999997E-3</v>
      </c>
    </row>
    <row r="426" spans="1:8" x14ac:dyDescent="0.25">
      <c r="A426">
        <v>377</v>
      </c>
      <c r="B426">
        <v>0.99570000000000003</v>
      </c>
      <c r="D426">
        <v>377</v>
      </c>
      <c r="E426" s="4">
        <v>3.5799999999999998E-3</v>
      </c>
      <c r="F426" s="4"/>
      <c r="G426">
        <v>377</v>
      </c>
      <c r="H426" s="4">
        <v>4.81E-3</v>
      </c>
    </row>
    <row r="427" spans="1:8" x14ac:dyDescent="0.25">
      <c r="A427">
        <v>376</v>
      </c>
      <c r="B427">
        <v>0.97509999999999997</v>
      </c>
      <c r="D427">
        <v>376</v>
      </c>
      <c r="E427" s="4">
        <v>3.49E-3</v>
      </c>
      <c r="F427" s="4"/>
      <c r="G427">
        <v>376</v>
      </c>
      <c r="H427" s="4">
        <v>4.79E-3</v>
      </c>
    </row>
    <row r="428" spans="1:8" x14ac:dyDescent="0.25">
      <c r="A428">
        <v>375</v>
      </c>
      <c r="B428">
        <v>0.9577</v>
      </c>
      <c r="D428">
        <v>375</v>
      </c>
      <c r="E428" s="4">
        <v>3.3899999999999998E-3</v>
      </c>
      <c r="F428" s="4"/>
      <c r="G428">
        <v>375</v>
      </c>
      <c r="H428" s="4">
        <v>4.79E-3</v>
      </c>
    </row>
    <row r="429" spans="1:8" x14ac:dyDescent="0.25">
      <c r="A429">
        <v>374</v>
      </c>
      <c r="B429">
        <v>0.94320000000000004</v>
      </c>
      <c r="D429">
        <v>374</v>
      </c>
      <c r="E429" s="4">
        <v>3.29E-3</v>
      </c>
      <c r="F429" s="4"/>
      <c r="G429">
        <v>374</v>
      </c>
      <c r="H429" s="4">
        <v>4.6800000000000001E-3</v>
      </c>
    </row>
    <row r="430" spans="1:8" x14ac:dyDescent="0.25">
      <c r="A430">
        <v>373</v>
      </c>
      <c r="B430">
        <v>0.9325</v>
      </c>
      <c r="D430">
        <v>373</v>
      </c>
      <c r="E430" s="4">
        <v>3.2200000000000002E-3</v>
      </c>
      <c r="F430" s="4"/>
      <c r="G430">
        <v>373</v>
      </c>
      <c r="H430" s="4">
        <v>4.6499999999999996E-3</v>
      </c>
    </row>
    <row r="431" spans="1:8" x14ac:dyDescent="0.25">
      <c r="A431">
        <v>372</v>
      </c>
      <c r="B431">
        <v>0.92420000000000002</v>
      </c>
      <c r="D431">
        <v>372</v>
      </c>
      <c r="E431" s="4">
        <v>3.29E-3</v>
      </c>
      <c r="F431" s="4"/>
      <c r="G431">
        <v>372</v>
      </c>
      <c r="H431" s="4">
        <v>4.5399999999999998E-3</v>
      </c>
    </row>
    <row r="432" spans="1:8" x14ac:dyDescent="0.25">
      <c r="A432">
        <v>371</v>
      </c>
      <c r="B432">
        <v>0.91810000000000003</v>
      </c>
      <c r="D432">
        <v>371</v>
      </c>
      <c r="E432" s="4">
        <v>3.48E-3</v>
      </c>
      <c r="F432" s="4"/>
      <c r="G432">
        <v>371</v>
      </c>
      <c r="H432" s="4">
        <v>4.5500000000000002E-3</v>
      </c>
    </row>
    <row r="433" spans="1:8" x14ac:dyDescent="0.25">
      <c r="A433">
        <v>370</v>
      </c>
      <c r="B433">
        <v>0.91469999999999996</v>
      </c>
      <c r="D433">
        <v>370</v>
      </c>
      <c r="E433" s="4">
        <v>3.7599999999999999E-3</v>
      </c>
      <c r="F433" s="4"/>
      <c r="G433">
        <v>370</v>
      </c>
      <c r="H433" s="4">
        <v>4.8799999999999998E-3</v>
      </c>
    </row>
    <row r="434" spans="1:8" x14ac:dyDescent="0.25">
      <c r="A434">
        <v>369</v>
      </c>
      <c r="B434">
        <v>0.91300000000000003</v>
      </c>
      <c r="D434">
        <v>369</v>
      </c>
      <c r="E434" s="4">
        <v>3.5799999999999998E-3</v>
      </c>
      <c r="F434" s="4"/>
      <c r="G434">
        <v>369</v>
      </c>
      <c r="H434" s="4">
        <v>4.5700000000000003E-3</v>
      </c>
    </row>
    <row r="435" spans="1:8" x14ac:dyDescent="0.25">
      <c r="A435">
        <v>368</v>
      </c>
      <c r="B435">
        <v>0.91420000000000001</v>
      </c>
      <c r="D435">
        <v>368</v>
      </c>
      <c r="E435" s="4">
        <v>3.5400000000000002E-3</v>
      </c>
      <c r="F435" s="4"/>
      <c r="G435">
        <v>368</v>
      </c>
      <c r="H435" s="4">
        <v>4.7800000000000004E-3</v>
      </c>
    </row>
    <row r="436" spans="1:8" x14ac:dyDescent="0.25">
      <c r="A436">
        <v>367</v>
      </c>
      <c r="B436">
        <v>0.91710000000000003</v>
      </c>
      <c r="D436">
        <v>367</v>
      </c>
      <c r="E436" s="4">
        <v>3.3500000000000001E-3</v>
      </c>
      <c r="F436" s="4"/>
      <c r="G436">
        <v>367</v>
      </c>
      <c r="H436" s="4">
        <v>4.6100000000000004E-3</v>
      </c>
    </row>
    <row r="437" spans="1:8" x14ac:dyDescent="0.25">
      <c r="A437">
        <v>366</v>
      </c>
      <c r="B437">
        <v>0.92200000000000004</v>
      </c>
      <c r="D437">
        <v>366</v>
      </c>
      <c r="E437" s="4">
        <v>3.5200000000000001E-3</v>
      </c>
      <c r="F437" s="4"/>
      <c r="G437">
        <v>366</v>
      </c>
      <c r="H437" s="4">
        <v>4.64E-3</v>
      </c>
    </row>
    <row r="438" spans="1:8" x14ac:dyDescent="0.25">
      <c r="A438">
        <v>365</v>
      </c>
      <c r="B438">
        <v>0.92859999999999998</v>
      </c>
      <c r="D438">
        <v>365</v>
      </c>
      <c r="E438" s="4">
        <v>3.65E-3</v>
      </c>
      <c r="F438" s="4"/>
      <c r="G438">
        <v>365</v>
      </c>
      <c r="H438" s="4">
        <v>4.8799999999999998E-3</v>
      </c>
    </row>
    <row r="439" spans="1:8" x14ac:dyDescent="0.25">
      <c r="A439">
        <v>364</v>
      </c>
      <c r="B439">
        <v>0.9375</v>
      </c>
      <c r="D439">
        <v>364</v>
      </c>
      <c r="E439" s="4">
        <v>3.4499999999999999E-3</v>
      </c>
      <c r="F439" s="4"/>
      <c r="G439">
        <v>364</v>
      </c>
      <c r="H439" s="4">
        <v>4.8500000000000001E-3</v>
      </c>
    </row>
    <row r="440" spans="1:8" x14ac:dyDescent="0.25">
      <c r="A440">
        <v>363</v>
      </c>
      <c r="B440">
        <v>0.94640000000000002</v>
      </c>
      <c r="D440">
        <v>363</v>
      </c>
      <c r="E440" s="4">
        <v>3.64E-3</v>
      </c>
      <c r="F440" s="4"/>
      <c r="G440">
        <v>363</v>
      </c>
      <c r="H440" s="4">
        <v>4.9699999999999996E-3</v>
      </c>
    </row>
    <row r="441" spans="1:8" x14ac:dyDescent="0.25">
      <c r="A441">
        <v>362</v>
      </c>
      <c r="B441">
        <v>0.95740000000000003</v>
      </c>
      <c r="D441">
        <v>362</v>
      </c>
      <c r="E441" s="4">
        <v>3.9699999999999996E-3</v>
      </c>
      <c r="F441" s="4"/>
      <c r="G441">
        <v>362</v>
      </c>
      <c r="H441" s="4">
        <v>5.0299999999999997E-3</v>
      </c>
    </row>
    <row r="442" spans="1:8" x14ac:dyDescent="0.25">
      <c r="A442">
        <v>361</v>
      </c>
      <c r="B442">
        <v>0.96960000000000002</v>
      </c>
      <c r="D442">
        <v>361</v>
      </c>
      <c r="E442" s="4">
        <v>4.1599999999999996E-3</v>
      </c>
      <c r="F442" s="4"/>
      <c r="G442">
        <v>361</v>
      </c>
      <c r="H442" s="4">
        <v>5.28E-3</v>
      </c>
    </row>
    <row r="443" spans="1:8" x14ac:dyDescent="0.25">
      <c r="A443">
        <v>360</v>
      </c>
      <c r="B443">
        <v>0.9819</v>
      </c>
      <c r="D443">
        <v>360</v>
      </c>
      <c r="E443" s="4">
        <v>3.8500000000000001E-3</v>
      </c>
      <c r="F443" s="4"/>
      <c r="G443">
        <v>360</v>
      </c>
      <c r="H443" s="4">
        <v>5.0800000000000003E-3</v>
      </c>
    </row>
    <row r="444" spans="1:8" x14ac:dyDescent="0.25">
      <c r="A444">
        <v>359</v>
      </c>
      <c r="B444">
        <v>0.99590000000000001</v>
      </c>
      <c r="D444">
        <v>359</v>
      </c>
      <c r="E444" s="4">
        <v>3.9199999999999999E-3</v>
      </c>
      <c r="F444" s="4"/>
      <c r="G444">
        <v>359</v>
      </c>
      <c r="H444" s="4">
        <v>5.1200000000000004E-3</v>
      </c>
    </row>
    <row r="445" spans="1:8" x14ac:dyDescent="0.25">
      <c r="A445">
        <v>358</v>
      </c>
      <c r="B445">
        <v>1.0103</v>
      </c>
      <c r="D445">
        <v>358</v>
      </c>
      <c r="E445" s="4">
        <v>4.0200000000000001E-3</v>
      </c>
      <c r="F445" s="4"/>
      <c r="G445">
        <v>358</v>
      </c>
      <c r="H445" s="4">
        <v>5.3499999999999997E-3</v>
      </c>
    </row>
    <row r="446" spans="1:8" x14ac:dyDescent="0.25">
      <c r="A446">
        <v>357</v>
      </c>
      <c r="B446">
        <v>1.0247999999999999</v>
      </c>
      <c r="D446">
        <v>357</v>
      </c>
      <c r="E446" s="4">
        <v>4.0600000000000002E-3</v>
      </c>
      <c r="F446" s="4"/>
      <c r="G446">
        <v>357</v>
      </c>
      <c r="H446" s="4">
        <v>5.0400000000000002E-3</v>
      </c>
    </row>
    <row r="447" spans="1:8" x14ac:dyDescent="0.25">
      <c r="A447">
        <v>356</v>
      </c>
      <c r="B447">
        <v>1.0398000000000001</v>
      </c>
      <c r="D447">
        <v>356</v>
      </c>
      <c r="E447" s="4">
        <v>4.15E-3</v>
      </c>
      <c r="F447" s="4"/>
      <c r="G447">
        <v>356</v>
      </c>
      <c r="H447" s="4">
        <v>5.3800000000000002E-3</v>
      </c>
    </row>
    <row r="448" spans="1:8" x14ac:dyDescent="0.25">
      <c r="A448">
        <v>355</v>
      </c>
      <c r="B448">
        <v>1.0543</v>
      </c>
      <c r="D448">
        <v>355</v>
      </c>
      <c r="E448" s="4">
        <v>4.0200000000000001E-3</v>
      </c>
      <c r="F448" s="4"/>
      <c r="G448">
        <v>355</v>
      </c>
      <c r="H448" s="4">
        <v>5.5500000000000002E-3</v>
      </c>
    </row>
    <row r="449" spans="1:8" x14ac:dyDescent="0.25">
      <c r="A449">
        <v>354</v>
      </c>
      <c r="B449">
        <v>1.0688</v>
      </c>
      <c r="D449">
        <v>354</v>
      </c>
      <c r="E449" s="4">
        <v>4.2100000000000002E-3</v>
      </c>
      <c r="F449" s="4"/>
      <c r="G449">
        <v>354</v>
      </c>
      <c r="H449" s="4">
        <v>5.62E-3</v>
      </c>
    </row>
    <row r="450" spans="1:8" x14ac:dyDescent="0.25">
      <c r="A450">
        <v>353</v>
      </c>
      <c r="B450">
        <v>1.0821000000000001</v>
      </c>
      <c r="D450">
        <v>353</v>
      </c>
      <c r="E450" s="4">
        <v>4.1999999999999997E-3</v>
      </c>
      <c r="F450" s="4"/>
      <c r="G450">
        <v>353</v>
      </c>
      <c r="H450" s="4">
        <v>5.8999999999999999E-3</v>
      </c>
    </row>
    <row r="451" spans="1:8" x14ac:dyDescent="0.25">
      <c r="A451">
        <v>352</v>
      </c>
      <c r="B451">
        <v>1.0951</v>
      </c>
      <c r="D451">
        <v>352</v>
      </c>
      <c r="E451" s="4">
        <v>4.2199999999999998E-3</v>
      </c>
      <c r="F451" s="4"/>
      <c r="G451">
        <v>352</v>
      </c>
      <c r="H451" s="4">
        <v>5.7400000000000003E-3</v>
      </c>
    </row>
    <row r="452" spans="1:8" x14ac:dyDescent="0.25">
      <c r="A452">
        <v>351</v>
      </c>
      <c r="B452">
        <v>1.1072</v>
      </c>
      <c r="D452">
        <v>351</v>
      </c>
      <c r="E452" s="4">
        <v>4.3299999999999996E-3</v>
      </c>
      <c r="F452" s="4"/>
      <c r="G452">
        <v>351</v>
      </c>
      <c r="H452" s="4">
        <v>5.7999999999999996E-3</v>
      </c>
    </row>
    <row r="453" spans="1:8" x14ac:dyDescent="0.25">
      <c r="A453">
        <v>350</v>
      </c>
      <c r="B453">
        <v>1.1174999999999999</v>
      </c>
      <c r="D453">
        <v>350</v>
      </c>
      <c r="E453" s="4">
        <v>4.1799999999999997E-3</v>
      </c>
      <c r="F453" s="4"/>
      <c r="G453">
        <v>350</v>
      </c>
      <c r="H453" s="4">
        <v>5.7400000000000003E-3</v>
      </c>
    </row>
    <row r="454" spans="1:8" x14ac:dyDescent="0.25">
      <c r="A454">
        <v>349</v>
      </c>
      <c r="B454">
        <v>1.1253</v>
      </c>
      <c r="D454">
        <v>349</v>
      </c>
      <c r="E454" s="4">
        <v>4.15E-3</v>
      </c>
      <c r="F454" s="4"/>
      <c r="G454">
        <v>349</v>
      </c>
      <c r="H454" s="4">
        <v>5.5599999999999998E-3</v>
      </c>
    </row>
    <row r="455" spans="1:8" x14ac:dyDescent="0.25">
      <c r="A455">
        <v>348</v>
      </c>
      <c r="B455">
        <v>1.1322000000000001</v>
      </c>
      <c r="D455">
        <v>348</v>
      </c>
      <c r="E455" s="4">
        <v>4.2500000000000003E-3</v>
      </c>
      <c r="F455" s="4"/>
      <c r="G455">
        <v>348</v>
      </c>
      <c r="H455" s="4">
        <v>5.6499999999999996E-3</v>
      </c>
    </row>
    <row r="456" spans="1:8" x14ac:dyDescent="0.25">
      <c r="A456">
        <v>347</v>
      </c>
      <c r="B456">
        <v>1.137</v>
      </c>
      <c r="D456">
        <v>347</v>
      </c>
      <c r="E456" s="4">
        <v>4.1599999999999996E-3</v>
      </c>
      <c r="F456" s="4"/>
      <c r="G456">
        <v>347</v>
      </c>
      <c r="H456" s="4">
        <v>5.5199999999999997E-3</v>
      </c>
    </row>
    <row r="457" spans="1:8" x14ac:dyDescent="0.25">
      <c r="A457">
        <v>346</v>
      </c>
      <c r="B457">
        <v>1.1406000000000001</v>
      </c>
      <c r="D457">
        <v>346</v>
      </c>
      <c r="E457" s="4">
        <v>4.1999999999999997E-3</v>
      </c>
      <c r="F457" s="4"/>
      <c r="G457">
        <v>346</v>
      </c>
      <c r="H457" s="4">
        <v>5.7600000000000004E-3</v>
      </c>
    </row>
    <row r="458" spans="1:8" x14ac:dyDescent="0.25">
      <c r="A458">
        <v>345</v>
      </c>
      <c r="B458">
        <v>1.1422000000000001</v>
      </c>
      <c r="D458">
        <v>345</v>
      </c>
      <c r="E458" s="4">
        <v>4.3499999999999997E-3</v>
      </c>
      <c r="F458" s="4"/>
      <c r="G458">
        <v>345</v>
      </c>
      <c r="H458" s="4">
        <v>5.64E-3</v>
      </c>
    </row>
    <row r="459" spans="1:8" x14ac:dyDescent="0.25">
      <c r="A459">
        <v>344</v>
      </c>
      <c r="B459">
        <v>1.1425000000000001</v>
      </c>
      <c r="D459">
        <v>344</v>
      </c>
      <c r="E459" s="4">
        <v>4.5999999999999999E-3</v>
      </c>
      <c r="F459" s="4"/>
      <c r="G459">
        <v>344</v>
      </c>
      <c r="H459" s="4">
        <v>6.0899999999999999E-3</v>
      </c>
    </row>
    <row r="460" spans="1:8" x14ac:dyDescent="0.25">
      <c r="A460">
        <v>343</v>
      </c>
      <c r="B460">
        <v>1.1413</v>
      </c>
      <c r="D460">
        <v>343</v>
      </c>
      <c r="E460" s="4">
        <v>4.1900000000000001E-3</v>
      </c>
      <c r="F460" s="4"/>
      <c r="G460">
        <v>343</v>
      </c>
      <c r="H460" s="4">
        <v>5.5599999999999998E-3</v>
      </c>
    </row>
    <row r="461" spans="1:8" x14ac:dyDescent="0.25">
      <c r="A461">
        <v>342</v>
      </c>
      <c r="B461">
        <v>1.1376999999999999</v>
      </c>
      <c r="D461">
        <v>342</v>
      </c>
      <c r="E461" s="4">
        <v>4.2100000000000002E-3</v>
      </c>
      <c r="F461" s="4"/>
      <c r="G461">
        <v>342</v>
      </c>
      <c r="H461" s="4">
        <v>5.62E-3</v>
      </c>
    </row>
    <row r="462" spans="1:8" x14ac:dyDescent="0.25">
      <c r="A462">
        <v>341</v>
      </c>
      <c r="B462">
        <v>1.1348</v>
      </c>
      <c r="D462">
        <v>341</v>
      </c>
      <c r="E462" s="4">
        <v>4.5999999999999999E-3</v>
      </c>
      <c r="F462" s="4"/>
      <c r="G462">
        <v>341</v>
      </c>
      <c r="H462" s="4">
        <v>6.11E-3</v>
      </c>
    </row>
    <row r="463" spans="1:8" x14ac:dyDescent="0.25">
      <c r="A463">
        <v>340</v>
      </c>
      <c r="B463">
        <v>1.1302000000000001</v>
      </c>
      <c r="D463">
        <v>340</v>
      </c>
      <c r="E463" s="4">
        <v>4.81E-3</v>
      </c>
      <c r="F463" s="4"/>
      <c r="G463">
        <v>340</v>
      </c>
      <c r="H463" s="4">
        <v>5.8900000000000003E-3</v>
      </c>
    </row>
    <row r="464" spans="1:8" x14ac:dyDescent="0.25">
      <c r="A464">
        <v>339</v>
      </c>
      <c r="B464">
        <v>1.1251</v>
      </c>
      <c r="D464">
        <v>339</v>
      </c>
      <c r="E464" s="4">
        <v>4.7299999999999998E-3</v>
      </c>
      <c r="F464" s="4"/>
      <c r="G464">
        <v>339</v>
      </c>
      <c r="H464" s="4">
        <v>5.7800000000000004E-3</v>
      </c>
    </row>
    <row r="465" spans="1:8" x14ac:dyDescent="0.25">
      <c r="A465">
        <v>338</v>
      </c>
      <c r="B465">
        <v>1.1191</v>
      </c>
      <c r="D465">
        <v>338</v>
      </c>
      <c r="E465" s="4">
        <v>4.5399999999999998E-3</v>
      </c>
      <c r="F465" s="4"/>
      <c r="G465">
        <v>338</v>
      </c>
      <c r="H465" s="4">
        <v>5.94E-3</v>
      </c>
    </row>
    <row r="466" spans="1:8" x14ac:dyDescent="0.25">
      <c r="A466">
        <v>337</v>
      </c>
      <c r="B466">
        <v>1.1124000000000001</v>
      </c>
      <c r="D466">
        <v>337</v>
      </c>
      <c r="E466" s="4">
        <v>4.9500000000000004E-3</v>
      </c>
      <c r="F466" s="4"/>
      <c r="G466">
        <v>337</v>
      </c>
      <c r="H466" s="4">
        <v>6.2300000000000003E-3</v>
      </c>
    </row>
    <row r="467" spans="1:8" x14ac:dyDescent="0.25">
      <c r="A467">
        <v>336</v>
      </c>
      <c r="B467">
        <v>1.1040000000000001</v>
      </c>
      <c r="D467">
        <v>336</v>
      </c>
      <c r="E467" s="4">
        <v>4.9800000000000001E-3</v>
      </c>
      <c r="F467" s="4"/>
      <c r="G467">
        <v>336</v>
      </c>
      <c r="H467" s="4">
        <v>6.3699999999999998E-3</v>
      </c>
    </row>
    <row r="468" spans="1:8" x14ac:dyDescent="0.25">
      <c r="A468">
        <v>335</v>
      </c>
      <c r="B468">
        <v>1.0955999999999999</v>
      </c>
      <c r="D468">
        <v>335</v>
      </c>
      <c r="E468" s="4">
        <v>4.6499999999999996E-3</v>
      </c>
      <c r="F468" s="4"/>
      <c r="G468">
        <v>335</v>
      </c>
      <c r="H468" s="4">
        <v>6.3400000000000001E-3</v>
      </c>
    </row>
    <row r="469" spans="1:8" x14ac:dyDescent="0.25">
      <c r="A469">
        <v>334</v>
      </c>
      <c r="B469">
        <v>1.087</v>
      </c>
      <c r="D469">
        <v>334</v>
      </c>
      <c r="E469" s="4">
        <v>4.4999999999999997E-3</v>
      </c>
      <c r="F469" s="4"/>
      <c r="G469">
        <v>334</v>
      </c>
      <c r="H469" s="4">
        <v>6.1799999999999997E-3</v>
      </c>
    </row>
    <row r="470" spans="1:8" x14ac:dyDescent="0.25">
      <c r="A470">
        <v>333</v>
      </c>
      <c r="B470">
        <v>1.0761000000000001</v>
      </c>
      <c r="D470">
        <v>333</v>
      </c>
      <c r="E470" s="4">
        <v>4.2599999999999999E-3</v>
      </c>
      <c r="F470" s="4"/>
      <c r="G470">
        <v>333</v>
      </c>
      <c r="H470" s="4">
        <v>6.11E-3</v>
      </c>
    </row>
    <row r="471" spans="1:8" x14ac:dyDescent="0.25">
      <c r="A471">
        <v>332</v>
      </c>
      <c r="B471">
        <v>1.0659000000000001</v>
      </c>
      <c r="D471">
        <v>332</v>
      </c>
      <c r="E471" s="4">
        <v>4.5399999999999998E-3</v>
      </c>
      <c r="F471" s="4"/>
      <c r="G471">
        <v>332</v>
      </c>
      <c r="H471" s="4">
        <v>6.28E-3</v>
      </c>
    </row>
    <row r="472" spans="1:8" x14ac:dyDescent="0.25">
      <c r="A472">
        <v>331</v>
      </c>
      <c r="B472">
        <v>1.0549999999999999</v>
      </c>
      <c r="D472">
        <v>331</v>
      </c>
      <c r="E472" s="4">
        <v>4.3099999999999996E-3</v>
      </c>
      <c r="F472" s="4"/>
      <c r="G472">
        <v>331</v>
      </c>
      <c r="H472" s="4">
        <v>6.28E-3</v>
      </c>
    </row>
    <row r="473" spans="1:8" x14ac:dyDescent="0.25">
      <c r="A473">
        <v>330</v>
      </c>
      <c r="B473">
        <v>1.0429999999999999</v>
      </c>
      <c r="D473">
        <v>330</v>
      </c>
      <c r="E473" s="4">
        <v>5.11E-3</v>
      </c>
      <c r="F473" s="4"/>
      <c r="G473">
        <v>330</v>
      </c>
      <c r="H473" s="4">
        <v>7.0499999999999998E-3</v>
      </c>
    </row>
    <row r="474" spans="1:8" x14ac:dyDescent="0.25">
      <c r="A474">
        <v>329</v>
      </c>
      <c r="B474">
        <v>1.0296000000000001</v>
      </c>
      <c r="D474">
        <v>329</v>
      </c>
      <c r="E474" s="4">
        <v>5.3299999999999997E-3</v>
      </c>
      <c r="F474" s="4"/>
      <c r="G474">
        <v>329</v>
      </c>
      <c r="H474" s="4">
        <v>7.3600000000000002E-3</v>
      </c>
    </row>
    <row r="475" spans="1:8" x14ac:dyDescent="0.25">
      <c r="A475">
        <v>328</v>
      </c>
      <c r="B475">
        <v>1.0162</v>
      </c>
      <c r="D475">
        <v>328</v>
      </c>
      <c r="E475" s="4">
        <v>5.0899999999999999E-3</v>
      </c>
      <c r="F475" s="4"/>
      <c r="G475">
        <v>328</v>
      </c>
      <c r="H475" s="4">
        <v>7.1999999999999998E-3</v>
      </c>
    </row>
    <row r="476" spans="1:8" x14ac:dyDescent="0.25">
      <c r="A476">
        <v>327</v>
      </c>
      <c r="B476">
        <v>1.0014000000000001</v>
      </c>
      <c r="D476">
        <v>327</v>
      </c>
      <c r="E476" s="4">
        <v>5.1799999999999997E-3</v>
      </c>
      <c r="F476" s="4"/>
      <c r="G476">
        <v>327</v>
      </c>
      <c r="H476" s="4">
        <v>7.2300000000000003E-3</v>
      </c>
    </row>
    <row r="477" spans="1:8" x14ac:dyDescent="0.25">
      <c r="A477">
        <v>326</v>
      </c>
      <c r="B477">
        <v>0.98680000000000001</v>
      </c>
      <c r="D477">
        <v>326</v>
      </c>
      <c r="E477" s="4">
        <v>5.2199999999999998E-3</v>
      </c>
      <c r="F477" s="4"/>
      <c r="G477">
        <v>326</v>
      </c>
      <c r="H477" s="4">
        <v>7.1199999999999996E-3</v>
      </c>
    </row>
    <row r="478" spans="1:8" x14ac:dyDescent="0.25">
      <c r="A478">
        <v>325</v>
      </c>
      <c r="B478">
        <v>0.97050000000000003</v>
      </c>
      <c r="D478">
        <v>325</v>
      </c>
      <c r="E478" s="4">
        <v>4.8999999999999998E-3</v>
      </c>
      <c r="F478" s="4"/>
      <c r="G478">
        <v>325</v>
      </c>
      <c r="H478" s="4">
        <v>6.9699999999999996E-3</v>
      </c>
    </row>
    <row r="479" spans="1:8" x14ac:dyDescent="0.25">
      <c r="A479">
        <v>324</v>
      </c>
      <c r="B479">
        <v>0.95440000000000003</v>
      </c>
      <c r="D479">
        <v>324</v>
      </c>
      <c r="E479" s="4">
        <v>4.8300000000000001E-3</v>
      </c>
      <c r="F479" s="4"/>
      <c r="G479">
        <v>324</v>
      </c>
      <c r="H479" s="4">
        <v>7.1500000000000001E-3</v>
      </c>
    </row>
    <row r="480" spans="1:8" x14ac:dyDescent="0.25">
      <c r="A480">
        <v>323</v>
      </c>
      <c r="B480">
        <v>0.93789999999999996</v>
      </c>
      <c r="D480">
        <v>323</v>
      </c>
      <c r="E480" s="4">
        <v>4.5999999999999999E-3</v>
      </c>
      <c r="F480" s="4"/>
      <c r="G480">
        <v>323</v>
      </c>
      <c r="H480" s="4">
        <v>6.94E-3</v>
      </c>
    </row>
    <row r="481" spans="1:8" x14ac:dyDescent="0.25">
      <c r="A481">
        <v>322</v>
      </c>
      <c r="B481">
        <v>0.9214</v>
      </c>
      <c r="D481">
        <v>322</v>
      </c>
      <c r="E481" s="4">
        <v>4.5599999999999998E-3</v>
      </c>
      <c r="F481" s="4"/>
      <c r="G481">
        <v>322</v>
      </c>
      <c r="H481" s="4">
        <v>7.2500000000000004E-3</v>
      </c>
    </row>
    <row r="482" spans="1:8" x14ac:dyDescent="0.25">
      <c r="A482">
        <v>321</v>
      </c>
      <c r="B482">
        <v>0.90480000000000005</v>
      </c>
      <c r="D482">
        <v>321</v>
      </c>
      <c r="E482" s="4">
        <v>4.7400000000000003E-3</v>
      </c>
      <c r="F482" s="4"/>
      <c r="G482">
        <v>321</v>
      </c>
      <c r="H482" s="4">
        <v>7.4900000000000001E-3</v>
      </c>
    </row>
    <row r="483" spans="1:8" x14ac:dyDescent="0.25">
      <c r="A483">
        <v>320</v>
      </c>
      <c r="B483">
        <v>0.88819999999999999</v>
      </c>
      <c r="D483">
        <v>320</v>
      </c>
      <c r="E483" s="4">
        <v>5.0200000000000002E-3</v>
      </c>
      <c r="F483" s="4"/>
      <c r="G483">
        <v>320</v>
      </c>
      <c r="H483" s="4">
        <v>7.6299999999999996E-3</v>
      </c>
    </row>
    <row r="484" spans="1:8" x14ac:dyDescent="0.25">
      <c r="A484">
        <v>319</v>
      </c>
      <c r="B484">
        <v>0.87219999999999998</v>
      </c>
      <c r="D484">
        <v>319</v>
      </c>
      <c r="E484" s="4">
        <v>4.8799999999999998E-3</v>
      </c>
      <c r="F484" s="4"/>
      <c r="G484">
        <v>319</v>
      </c>
      <c r="H484" s="4">
        <v>7.4900000000000001E-3</v>
      </c>
    </row>
    <row r="485" spans="1:8" x14ac:dyDescent="0.25">
      <c r="A485">
        <v>318</v>
      </c>
      <c r="B485">
        <v>0.85650000000000004</v>
      </c>
      <c r="D485">
        <v>318</v>
      </c>
      <c r="E485" s="4">
        <v>4.4900000000000001E-3</v>
      </c>
      <c r="F485" s="4"/>
      <c r="G485">
        <v>318</v>
      </c>
      <c r="H485" s="4">
        <v>7.5500000000000003E-3</v>
      </c>
    </row>
    <row r="486" spans="1:8" x14ac:dyDescent="0.25">
      <c r="A486">
        <v>317</v>
      </c>
      <c r="B486">
        <v>0.84150000000000003</v>
      </c>
      <c r="D486">
        <v>317</v>
      </c>
      <c r="E486" s="4">
        <v>4.4299999999999999E-3</v>
      </c>
      <c r="F486" s="4"/>
      <c r="G486">
        <v>317</v>
      </c>
      <c r="H486" s="4">
        <v>7.4799999999999997E-3</v>
      </c>
    </row>
    <row r="487" spans="1:8" x14ac:dyDescent="0.25">
      <c r="A487">
        <v>316</v>
      </c>
      <c r="B487">
        <v>0.82699999999999996</v>
      </c>
      <c r="D487">
        <v>316</v>
      </c>
      <c r="E487" s="4">
        <v>4.3699999999999998E-3</v>
      </c>
      <c r="F487" s="4"/>
      <c r="G487">
        <v>316</v>
      </c>
      <c r="H487" s="4">
        <v>7.3499999999999998E-3</v>
      </c>
    </row>
    <row r="488" spans="1:8" x14ac:dyDescent="0.25">
      <c r="A488">
        <v>315</v>
      </c>
      <c r="B488">
        <v>0.81310000000000004</v>
      </c>
      <c r="D488">
        <v>315</v>
      </c>
      <c r="E488" s="4">
        <v>4.4400000000000004E-3</v>
      </c>
      <c r="F488" s="4"/>
      <c r="G488">
        <v>315</v>
      </c>
      <c r="H488" s="4">
        <v>7.5300000000000002E-3</v>
      </c>
    </row>
    <row r="489" spans="1:8" x14ac:dyDescent="0.25">
      <c r="A489">
        <v>314</v>
      </c>
      <c r="B489">
        <v>0.80020000000000002</v>
      </c>
      <c r="D489">
        <v>314</v>
      </c>
      <c r="E489" s="4">
        <v>4.4999999999999997E-3</v>
      </c>
      <c r="F489" s="4"/>
      <c r="G489">
        <v>314</v>
      </c>
      <c r="H489" s="4">
        <v>7.6E-3</v>
      </c>
    </row>
    <row r="490" spans="1:8" x14ac:dyDescent="0.25">
      <c r="A490">
        <v>313</v>
      </c>
      <c r="B490">
        <v>0.78820000000000001</v>
      </c>
      <c r="D490">
        <v>313</v>
      </c>
      <c r="E490" s="4">
        <v>4.3800000000000002E-3</v>
      </c>
      <c r="F490" s="4"/>
      <c r="G490">
        <v>313</v>
      </c>
      <c r="H490" s="4">
        <v>7.6E-3</v>
      </c>
    </row>
    <row r="491" spans="1:8" x14ac:dyDescent="0.25">
      <c r="A491">
        <v>312</v>
      </c>
      <c r="B491">
        <v>0.77739999999999998</v>
      </c>
      <c r="D491">
        <v>312</v>
      </c>
      <c r="E491" s="4">
        <v>4.4400000000000004E-3</v>
      </c>
      <c r="F491" s="4"/>
      <c r="G491">
        <v>312</v>
      </c>
      <c r="H491" s="4">
        <v>7.9900000000000006E-3</v>
      </c>
    </row>
    <row r="492" spans="1:8" x14ac:dyDescent="0.25">
      <c r="A492">
        <v>311</v>
      </c>
      <c r="B492">
        <v>0.76800000000000002</v>
      </c>
      <c r="D492">
        <v>311</v>
      </c>
      <c r="E492" s="4">
        <v>4.2500000000000003E-3</v>
      </c>
      <c r="F492" s="4"/>
      <c r="G492">
        <v>311</v>
      </c>
      <c r="H492" s="4">
        <v>8.2199999999999999E-3</v>
      </c>
    </row>
    <row r="493" spans="1:8" x14ac:dyDescent="0.25">
      <c r="A493">
        <v>310</v>
      </c>
      <c r="B493">
        <v>0.7601</v>
      </c>
      <c r="D493">
        <v>310</v>
      </c>
      <c r="E493" s="4">
        <v>4.5100000000000001E-3</v>
      </c>
      <c r="F493" s="4"/>
      <c r="G493">
        <v>310</v>
      </c>
      <c r="H493" s="4">
        <v>8.2500000000000004E-3</v>
      </c>
    </row>
    <row r="494" spans="1:8" x14ac:dyDescent="0.25">
      <c r="A494">
        <v>309</v>
      </c>
      <c r="B494">
        <v>0.75339999999999996</v>
      </c>
      <c r="D494">
        <v>309</v>
      </c>
      <c r="E494" s="4">
        <v>4.3499999999999997E-3</v>
      </c>
      <c r="F494" s="4"/>
      <c r="G494">
        <v>309</v>
      </c>
      <c r="H494" s="4">
        <v>8.3499999999999998E-3</v>
      </c>
    </row>
    <row r="495" spans="1:8" x14ac:dyDescent="0.25">
      <c r="A495">
        <v>308</v>
      </c>
      <c r="B495">
        <v>0.74890000000000001</v>
      </c>
      <c r="D495">
        <v>308</v>
      </c>
      <c r="E495" s="4">
        <v>4.5900000000000003E-3</v>
      </c>
      <c r="F495" s="4"/>
      <c r="G495">
        <v>308</v>
      </c>
      <c r="H495" s="4">
        <v>8.5699999999999995E-3</v>
      </c>
    </row>
    <row r="496" spans="1:8" x14ac:dyDescent="0.25">
      <c r="A496">
        <v>307</v>
      </c>
      <c r="B496">
        <v>0.74709999999999999</v>
      </c>
      <c r="D496">
        <v>307</v>
      </c>
      <c r="E496" s="4">
        <v>5.1999999999999998E-3</v>
      </c>
      <c r="F496" s="4"/>
      <c r="G496">
        <v>307</v>
      </c>
      <c r="H496" s="4">
        <v>8.9499999999999996E-3</v>
      </c>
    </row>
    <row r="497" spans="1:8" x14ac:dyDescent="0.25">
      <c r="A497">
        <v>306</v>
      </c>
      <c r="B497">
        <v>0.74739999999999995</v>
      </c>
      <c r="D497">
        <v>306</v>
      </c>
      <c r="E497" s="4">
        <v>5.2199999999999998E-3</v>
      </c>
      <c r="F497" s="4"/>
      <c r="G497">
        <v>306</v>
      </c>
      <c r="H497" s="4">
        <v>9.2999999999999992E-3</v>
      </c>
    </row>
    <row r="498" spans="1:8" x14ac:dyDescent="0.25">
      <c r="A498">
        <v>305</v>
      </c>
      <c r="B498">
        <v>0.75180000000000002</v>
      </c>
      <c r="D498">
        <v>305</v>
      </c>
      <c r="E498" s="4">
        <v>5.47E-3</v>
      </c>
      <c r="F498" s="4"/>
      <c r="G498">
        <v>305</v>
      </c>
      <c r="H498" s="4">
        <v>9.7000000000000003E-3</v>
      </c>
    </row>
    <row r="499" spans="1:8" x14ac:dyDescent="0.25">
      <c r="A499">
        <v>304</v>
      </c>
      <c r="B499">
        <v>0.75919999999999999</v>
      </c>
      <c r="D499">
        <v>304</v>
      </c>
      <c r="E499" s="4">
        <v>6.0200000000000002E-3</v>
      </c>
      <c r="F499" s="4"/>
      <c r="G499">
        <v>304</v>
      </c>
      <c r="H499">
        <v>1.03E-2</v>
      </c>
    </row>
    <row r="500" spans="1:8" x14ac:dyDescent="0.25">
      <c r="A500">
        <v>303</v>
      </c>
      <c r="B500">
        <v>0.77090000000000003</v>
      </c>
      <c r="D500">
        <v>303</v>
      </c>
      <c r="E500" s="4">
        <v>6.7400000000000003E-3</v>
      </c>
      <c r="F500" s="4"/>
      <c r="G500">
        <v>303</v>
      </c>
      <c r="H500">
        <v>1.11E-2</v>
      </c>
    </row>
    <row r="501" spans="1:8" x14ac:dyDescent="0.25">
      <c r="A501">
        <v>302</v>
      </c>
      <c r="B501">
        <v>0.78710000000000002</v>
      </c>
      <c r="D501">
        <v>302</v>
      </c>
      <c r="E501" s="4">
        <v>7.5799999999999999E-3</v>
      </c>
      <c r="F501" s="4"/>
      <c r="G501">
        <v>302</v>
      </c>
      <c r="H501">
        <v>1.2200000000000001E-2</v>
      </c>
    </row>
    <row r="502" spans="1:8" x14ac:dyDescent="0.25">
      <c r="A502">
        <v>301</v>
      </c>
      <c r="B502">
        <v>0.8075</v>
      </c>
      <c r="D502">
        <v>301</v>
      </c>
      <c r="E502" s="4">
        <v>8.6300000000000005E-3</v>
      </c>
      <c r="F502" s="4"/>
      <c r="G502">
        <v>301</v>
      </c>
      <c r="H502">
        <v>1.3100000000000001E-2</v>
      </c>
    </row>
    <row r="503" spans="1:8" x14ac:dyDescent="0.25">
      <c r="A503">
        <v>300</v>
      </c>
      <c r="B503">
        <v>0.83189999999999997</v>
      </c>
      <c r="D503">
        <v>300</v>
      </c>
      <c r="E503" s="4">
        <v>9.8399999999999998E-3</v>
      </c>
      <c r="F503" s="4"/>
      <c r="G503">
        <v>300</v>
      </c>
      <c r="H503">
        <v>1.4200000000000001E-2</v>
      </c>
    </row>
  </sheetData>
  <pageMargins left="0.7" right="0.7" top="0.75" bottom="0.75" header="0.3" footer="0.3"/>
  <pageSetup orientation="portrait" horizontalDpi="4294967295" verticalDpi="4294967295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"/>
  <sheetViews>
    <sheetView workbookViewId="0">
      <selection activeCell="L22" sqref="L22"/>
    </sheetView>
  </sheetViews>
  <sheetFormatPr defaultRowHeight="15" x14ac:dyDescent="0.25"/>
  <cols>
    <col min="3" max="3" width="26.42578125" customWidth="1"/>
  </cols>
  <sheetData>
    <row r="1" spans="1:5" ht="18" x14ac:dyDescent="0.25">
      <c r="B1" s="7" t="s">
        <v>25</v>
      </c>
      <c r="C1" s="5"/>
      <c r="D1" s="5"/>
      <c r="E1" s="5"/>
    </row>
    <row r="2" spans="1:5" ht="18" x14ac:dyDescent="0.35">
      <c r="A2" s="2" t="s">
        <v>19</v>
      </c>
      <c r="B2" s="2" t="s">
        <v>0</v>
      </c>
      <c r="C2" s="2" t="s">
        <v>26</v>
      </c>
      <c r="D2" s="2"/>
      <c r="E2" s="2"/>
    </row>
    <row r="3" spans="1:5" x14ac:dyDescent="0.25">
      <c r="A3" s="2">
        <v>1</v>
      </c>
      <c r="B3">
        <v>0.86</v>
      </c>
      <c r="C3">
        <v>1.9</v>
      </c>
    </row>
    <row r="4" spans="1:5" x14ac:dyDescent="0.25">
      <c r="A4" s="2">
        <v>2</v>
      </c>
      <c r="B4">
        <v>0.74</v>
      </c>
      <c r="C4">
        <v>1.94</v>
      </c>
    </row>
    <row r="5" spans="1:5" x14ac:dyDescent="0.25">
      <c r="A5" s="2">
        <v>3</v>
      </c>
      <c r="B5">
        <v>0.77</v>
      </c>
      <c r="C5">
        <v>1.79</v>
      </c>
    </row>
    <row r="6" spans="1:5" x14ac:dyDescent="0.25">
      <c r="A6" s="2">
        <v>4</v>
      </c>
      <c r="B6">
        <v>1.04</v>
      </c>
      <c r="C6">
        <v>1.65</v>
      </c>
    </row>
    <row r="7" spans="1:5" x14ac:dyDescent="0.25">
      <c r="A7" s="2">
        <v>5</v>
      </c>
      <c r="B7">
        <v>0.79</v>
      </c>
      <c r="C7">
        <v>1.64</v>
      </c>
    </row>
    <row r="8" spans="1:5" x14ac:dyDescent="0.25">
      <c r="A8" s="2">
        <v>6</v>
      </c>
      <c r="B8">
        <v>1.05</v>
      </c>
      <c r="C8">
        <v>1.58</v>
      </c>
    </row>
    <row r="9" spans="1:5" x14ac:dyDescent="0.25">
      <c r="A9" s="2">
        <v>7</v>
      </c>
      <c r="B9">
        <v>0.98</v>
      </c>
      <c r="C9">
        <v>1.66</v>
      </c>
    </row>
    <row r="10" spans="1:5" x14ac:dyDescent="0.25">
      <c r="A10" s="2">
        <v>8</v>
      </c>
      <c r="B10">
        <v>0.97</v>
      </c>
      <c r="C10">
        <v>1.97</v>
      </c>
    </row>
    <row r="11" spans="1:5" x14ac:dyDescent="0.25">
      <c r="A11" s="2">
        <v>9</v>
      </c>
      <c r="B11">
        <v>0.94</v>
      </c>
      <c r="C11">
        <v>1.96</v>
      </c>
    </row>
    <row r="12" spans="1:5" x14ac:dyDescent="0.25">
      <c r="A12" s="2">
        <v>10</v>
      </c>
      <c r="B12">
        <v>1.06</v>
      </c>
      <c r="C12">
        <v>1.71</v>
      </c>
    </row>
    <row r="13" spans="1:5" x14ac:dyDescent="0.25">
      <c r="A13" s="2"/>
    </row>
    <row r="14" spans="1:5" x14ac:dyDescent="0.25">
      <c r="A14" s="2" t="s">
        <v>15</v>
      </c>
      <c r="B14">
        <f>AVERAGE(B3:B12)</f>
        <v>0.92000000000000015</v>
      </c>
      <c r="C14">
        <f>AVERAGE(C3:C12)</f>
        <v>1.78</v>
      </c>
    </row>
    <row r="15" spans="1:5" x14ac:dyDescent="0.25">
      <c r="A15" s="2" t="s">
        <v>16</v>
      </c>
      <c r="B15">
        <f>STDEVA(B3:B12)</f>
        <v>0.12147244772192298</v>
      </c>
      <c r="C15">
        <f>STDEVA(C3:C12)</f>
        <v>0.15070206073943088</v>
      </c>
    </row>
  </sheetData>
  <mergeCells count="1">
    <mergeCell ref="B1:E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9"/>
  <sheetViews>
    <sheetView workbookViewId="0">
      <selection activeCell="E28" sqref="E28"/>
    </sheetView>
  </sheetViews>
  <sheetFormatPr defaultRowHeight="15" x14ac:dyDescent="0.25"/>
  <sheetData>
    <row r="1" spans="1:52" x14ac:dyDescent="0.25">
      <c r="B1" s="5" t="s">
        <v>0</v>
      </c>
      <c r="C1" s="5"/>
      <c r="D1" s="5"/>
      <c r="E1" s="5"/>
      <c r="F1" s="5"/>
      <c r="G1" s="5"/>
      <c r="H1" s="5"/>
      <c r="I1" s="5"/>
      <c r="J1" s="5"/>
      <c r="K1" s="5"/>
      <c r="L1" s="5"/>
      <c r="M1" s="5"/>
      <c r="O1" s="5" t="s">
        <v>1</v>
      </c>
      <c r="P1" s="5"/>
      <c r="Q1" s="5"/>
      <c r="R1" s="5"/>
      <c r="S1" s="5"/>
      <c r="T1" s="5"/>
      <c r="U1" s="5"/>
      <c r="V1" s="5"/>
      <c r="W1" s="5"/>
      <c r="X1" s="5"/>
      <c r="Y1" s="5"/>
      <c r="Z1" s="5"/>
      <c r="AB1" s="5" t="s">
        <v>2</v>
      </c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O1" s="5" t="s">
        <v>3</v>
      </c>
      <c r="AP1" s="5"/>
      <c r="AQ1" s="5"/>
      <c r="AR1" s="5"/>
      <c r="AS1" s="5"/>
      <c r="AT1" s="5"/>
      <c r="AU1" s="5"/>
      <c r="AV1" s="5"/>
      <c r="AW1" s="5"/>
      <c r="AX1" s="5"/>
      <c r="AY1" s="5"/>
      <c r="AZ1" s="5"/>
    </row>
    <row r="2" spans="1:52" x14ac:dyDescent="0.25">
      <c r="A2" t="s">
        <v>4</v>
      </c>
      <c r="B2" t="s">
        <v>5</v>
      </c>
      <c r="C2" t="s">
        <v>6</v>
      </c>
      <c r="D2" t="s">
        <v>7</v>
      </c>
      <c r="E2" t="s">
        <v>8</v>
      </c>
      <c r="F2" t="s">
        <v>9</v>
      </c>
      <c r="G2" t="s">
        <v>10</v>
      </c>
      <c r="H2" t="s">
        <v>11</v>
      </c>
      <c r="I2" t="s">
        <v>12</v>
      </c>
      <c r="J2" t="s">
        <v>13</v>
      </c>
      <c r="K2" t="s">
        <v>14</v>
      </c>
      <c r="L2" t="s">
        <v>15</v>
      </c>
      <c r="M2" t="s">
        <v>16</v>
      </c>
      <c r="N2" t="s">
        <v>4</v>
      </c>
      <c r="O2" t="s">
        <v>5</v>
      </c>
      <c r="P2" t="s">
        <v>6</v>
      </c>
      <c r="Q2" t="s">
        <v>7</v>
      </c>
      <c r="R2" t="s">
        <v>8</v>
      </c>
      <c r="S2" t="s">
        <v>9</v>
      </c>
      <c r="T2" t="s">
        <v>10</v>
      </c>
      <c r="U2" t="s">
        <v>11</v>
      </c>
      <c r="V2" t="s">
        <v>12</v>
      </c>
      <c r="W2" t="s">
        <v>13</v>
      </c>
      <c r="X2" t="s">
        <v>14</v>
      </c>
      <c r="Y2" t="s">
        <v>15</v>
      </c>
      <c r="Z2" t="s">
        <v>16</v>
      </c>
      <c r="AA2" t="s">
        <v>4</v>
      </c>
      <c r="AB2" t="s">
        <v>5</v>
      </c>
      <c r="AC2" t="s">
        <v>6</v>
      </c>
      <c r="AD2" t="s">
        <v>7</v>
      </c>
      <c r="AE2" t="s">
        <v>8</v>
      </c>
      <c r="AF2" t="s">
        <v>9</v>
      </c>
      <c r="AG2" t="s">
        <v>10</v>
      </c>
      <c r="AH2" t="s">
        <v>11</v>
      </c>
      <c r="AI2" t="s">
        <v>12</v>
      </c>
      <c r="AJ2" t="s">
        <v>13</v>
      </c>
      <c r="AK2" t="s">
        <v>14</v>
      </c>
      <c r="AL2" t="s">
        <v>15</v>
      </c>
      <c r="AM2" t="s">
        <v>16</v>
      </c>
      <c r="AN2" t="s">
        <v>4</v>
      </c>
      <c r="AO2" t="s">
        <v>5</v>
      </c>
      <c r="AP2" t="s">
        <v>6</v>
      </c>
      <c r="AQ2" t="s">
        <v>7</v>
      </c>
      <c r="AR2" t="s">
        <v>8</v>
      </c>
      <c r="AS2" t="s">
        <v>9</v>
      </c>
      <c r="AT2" t="s">
        <v>10</v>
      </c>
      <c r="AU2" t="s">
        <v>11</v>
      </c>
      <c r="AV2" t="s">
        <v>12</v>
      </c>
      <c r="AW2" t="s">
        <v>13</v>
      </c>
      <c r="AX2" t="s">
        <v>14</v>
      </c>
      <c r="AY2" t="s">
        <v>15</v>
      </c>
      <c r="AZ2" t="s">
        <v>16</v>
      </c>
    </row>
    <row r="3" spans="1:52" x14ac:dyDescent="0.25">
      <c r="A3">
        <v>3</v>
      </c>
      <c r="B3" s="1">
        <v>1.2141999999999999</v>
      </c>
      <c r="C3" s="1">
        <v>7.9132999999999996</v>
      </c>
      <c r="D3" s="1">
        <v>5.8971</v>
      </c>
      <c r="E3" s="1">
        <v>3.8384999999999998</v>
      </c>
      <c r="F3" s="1">
        <v>8.2074999999999996</v>
      </c>
      <c r="G3" s="1">
        <v>-0.52080000000000004</v>
      </c>
      <c r="H3" s="1">
        <v>5.4912000000000001</v>
      </c>
      <c r="I3" s="1">
        <v>3.4838</v>
      </c>
      <c r="J3" s="1">
        <v>1.194</v>
      </c>
      <c r="K3" s="1">
        <v>2.8372000000000002</v>
      </c>
      <c r="L3">
        <f>AVERAGE(B3:K3)</f>
        <v>3.9556000000000004</v>
      </c>
      <c r="M3">
        <f>STDEVA(B3:K3)</f>
        <v>2.9161718475502156</v>
      </c>
      <c r="N3">
        <v>3</v>
      </c>
      <c r="O3" s="1">
        <v>2.4053</v>
      </c>
      <c r="P3" s="1">
        <v>-1.5208999999999999</v>
      </c>
      <c r="Q3" s="1">
        <v>3.1766999999999999</v>
      </c>
      <c r="R3" s="1">
        <v>-1.3798999999999999</v>
      </c>
      <c r="S3" s="1">
        <v>-3.4805000000000001</v>
      </c>
      <c r="T3" s="1">
        <v>-0.25990000000000002</v>
      </c>
      <c r="U3" s="1">
        <v>3.6139000000000001</v>
      </c>
      <c r="V3" s="1">
        <v>-1.393</v>
      </c>
      <c r="W3" s="1">
        <v>-3.2164000000000001</v>
      </c>
      <c r="X3" s="1">
        <v>-0.13250000000000001</v>
      </c>
      <c r="Y3">
        <f>AVERAGE(O3:X3)</f>
        <v>-0.21872000000000003</v>
      </c>
      <c r="Z3">
        <f>STDEVA(O3:X3)</f>
        <v>2.5201565889620605</v>
      </c>
      <c r="AA3">
        <v>3</v>
      </c>
      <c r="AB3" s="1">
        <v>4.9673999999999996</v>
      </c>
      <c r="AC3" s="1">
        <v>3.8721999999999999</v>
      </c>
      <c r="AD3" s="1">
        <v>-3.3589000000000002</v>
      </c>
      <c r="AE3" s="1">
        <v>0</v>
      </c>
      <c r="AF3" s="1">
        <v>-0.28639999999999999</v>
      </c>
      <c r="AG3" s="1">
        <v>4.6601999999999997</v>
      </c>
      <c r="AH3" s="1">
        <v>-2.3740000000000001</v>
      </c>
      <c r="AI3" s="1">
        <v>-1.2219</v>
      </c>
      <c r="AJ3" s="1">
        <v>1.5919000000000001</v>
      </c>
      <c r="AK3" s="1">
        <v>-2.3256000000000001</v>
      </c>
      <c r="AL3">
        <f>AVERAGE(AB3:AK3)</f>
        <v>0.5524899999999997</v>
      </c>
      <c r="AM3">
        <f>STDEVA(AB3:AK3)</f>
        <v>3.0690157377859397</v>
      </c>
      <c r="AN3">
        <v>3</v>
      </c>
      <c r="AO3" s="1">
        <v>-4.0678000000000001</v>
      </c>
      <c r="AP3" s="1">
        <v>2.8273999999999999</v>
      </c>
      <c r="AQ3" s="1">
        <v>4.3586</v>
      </c>
      <c r="AR3" s="1">
        <v>1.5078</v>
      </c>
      <c r="AS3" s="1">
        <v>4.1867000000000001</v>
      </c>
      <c r="AT3" s="1">
        <v>8.1653000000000002</v>
      </c>
      <c r="AU3" s="1">
        <v>3.4971999999999999</v>
      </c>
      <c r="AV3" s="1">
        <v>2.0581999999999998</v>
      </c>
      <c r="AW3" s="1">
        <v>-2.2837999999999998</v>
      </c>
      <c r="AX3" s="1">
        <v>7.2672999999999996</v>
      </c>
      <c r="AY3">
        <f>AVERAGE(AO3:AX3)</f>
        <v>2.75169</v>
      </c>
      <c r="AZ3">
        <f>STDEVA(AO3:AX3)</f>
        <v>3.7828653400563965</v>
      </c>
    </row>
    <row r="4" spans="1:52" x14ac:dyDescent="0.25">
      <c r="A4">
        <v>6</v>
      </c>
      <c r="B4" s="1">
        <v>1.3599000000000001</v>
      </c>
      <c r="C4" s="1">
        <v>8.6693999999999996</v>
      </c>
      <c r="D4" s="1">
        <v>8.9954999999999998</v>
      </c>
      <c r="E4" s="1">
        <v>4.6360999999999999</v>
      </c>
      <c r="F4" s="1">
        <v>3.7764000000000002</v>
      </c>
      <c r="G4" s="1">
        <v>0.28410000000000002</v>
      </c>
      <c r="H4" s="1">
        <v>10.377800000000001</v>
      </c>
      <c r="I4" s="1">
        <v>3.5819000000000001</v>
      </c>
      <c r="J4" s="1">
        <v>3.5323000000000002</v>
      </c>
      <c r="K4" s="1">
        <v>4.7785000000000002</v>
      </c>
      <c r="L4">
        <f t="shared" ref="L4:L9" si="0">AVERAGE(B4:K4)</f>
        <v>4.9991899999999996</v>
      </c>
      <c r="M4">
        <f t="shared" ref="M4:M9" si="1">STDEVA(B4:K4)</f>
        <v>3.328047759890342</v>
      </c>
      <c r="N4">
        <v>6</v>
      </c>
      <c r="O4" s="1">
        <v>1.7817000000000001</v>
      </c>
      <c r="P4" s="1">
        <v>-7.2243000000000004</v>
      </c>
      <c r="Q4" s="1">
        <v>0.30459999999999998</v>
      </c>
      <c r="R4" s="1">
        <v>-0.21560000000000001</v>
      </c>
      <c r="S4" s="1">
        <v>1.4856</v>
      </c>
      <c r="T4" s="1">
        <v>-1.5158</v>
      </c>
      <c r="U4" s="1">
        <v>-1.5866</v>
      </c>
      <c r="V4" s="1">
        <v>-6.5006000000000004</v>
      </c>
      <c r="W4" s="1">
        <v>-8.0617999999999999</v>
      </c>
      <c r="X4" s="1">
        <v>-3.0034999999999998</v>
      </c>
      <c r="Y4">
        <f t="shared" ref="Y4:Y9" si="2">AVERAGE(O4:X4)</f>
        <v>-2.45363</v>
      </c>
      <c r="Z4">
        <f t="shared" ref="Z4:Z9" si="3">STDEVA(O4:X4)</f>
        <v>3.6300385143503187</v>
      </c>
      <c r="AA4">
        <v>6</v>
      </c>
      <c r="AB4" s="1">
        <v>1.0537000000000001</v>
      </c>
      <c r="AC4" s="1">
        <v>-9.6799999999999997E-2</v>
      </c>
      <c r="AD4" s="1">
        <v>-3.3109000000000002</v>
      </c>
      <c r="AE4" s="1">
        <v>-1.4044000000000001</v>
      </c>
      <c r="AF4" s="1">
        <v>-4.6778000000000004</v>
      </c>
      <c r="AG4" s="1">
        <v>-2.2330000000000001</v>
      </c>
      <c r="AH4" s="1">
        <v>-0.92049999999999998</v>
      </c>
      <c r="AI4" s="1">
        <v>-4.8899999999999999E-2</v>
      </c>
      <c r="AJ4" s="1">
        <v>-2.7978999999999998</v>
      </c>
      <c r="AK4" s="1">
        <v>4.8399999999999999E-2</v>
      </c>
      <c r="AL4">
        <f t="shared" ref="AL4:AL9" si="4">AVERAGE(AB4:AK4)</f>
        <v>-1.4388100000000001</v>
      </c>
      <c r="AM4">
        <f t="shared" ref="AM4:AM9" si="5">STDEVA(AB4:AK4)</f>
        <v>1.7919793590391107</v>
      </c>
      <c r="AN4">
        <v>6</v>
      </c>
      <c r="AO4" s="1">
        <v>3.2930000000000001</v>
      </c>
      <c r="AP4" s="1">
        <v>6.2004000000000001</v>
      </c>
      <c r="AQ4" s="1">
        <v>7.2313000000000001</v>
      </c>
      <c r="AR4" s="1">
        <v>1.0214000000000001</v>
      </c>
      <c r="AS4" s="1">
        <v>0.48120000000000002</v>
      </c>
      <c r="AT4" s="1">
        <v>10.5343</v>
      </c>
      <c r="AU4" s="1">
        <v>7.1464999999999996</v>
      </c>
      <c r="AV4" s="1">
        <v>5.9739000000000004</v>
      </c>
      <c r="AW4" s="1">
        <v>4.5674999999999999</v>
      </c>
      <c r="AX4" s="1">
        <v>11.796900000000001</v>
      </c>
      <c r="AY4">
        <f t="shared" ref="AY4:AY9" si="6">AVERAGE(AO4:AX4)</f>
        <v>5.8246400000000005</v>
      </c>
      <c r="AZ4">
        <f t="shared" ref="AZ4:AZ9" si="7">STDEVA(AO4:AX4)</f>
        <v>3.6719860621255682</v>
      </c>
    </row>
    <row r="5" spans="1:52" x14ac:dyDescent="0.25">
      <c r="A5">
        <v>9</v>
      </c>
      <c r="B5" s="1">
        <v>7.4794</v>
      </c>
      <c r="C5" s="1">
        <v>15.070600000000001</v>
      </c>
      <c r="D5" s="1">
        <v>9.4953000000000003</v>
      </c>
      <c r="E5" s="1">
        <v>12.3629</v>
      </c>
      <c r="F5" s="1">
        <v>11.1782</v>
      </c>
      <c r="G5" s="1">
        <v>0.66290000000000004</v>
      </c>
      <c r="H5" s="1">
        <v>10.1259</v>
      </c>
      <c r="I5" s="1">
        <v>6.5259999999999998</v>
      </c>
      <c r="J5" s="1">
        <v>8.5571999999999999</v>
      </c>
      <c r="K5" s="1">
        <v>10.303599999999999</v>
      </c>
      <c r="L5">
        <f t="shared" si="0"/>
        <v>9.1761999999999979</v>
      </c>
      <c r="M5">
        <f t="shared" si="1"/>
        <v>3.8578048749688412</v>
      </c>
      <c r="N5">
        <v>9</v>
      </c>
      <c r="O5" s="1">
        <v>-8.9086999999999996</v>
      </c>
      <c r="P5" s="1">
        <v>-9.0831999999999997</v>
      </c>
      <c r="Q5" s="1">
        <v>-7.0061</v>
      </c>
      <c r="R5" s="1">
        <v>-1.6386000000000001</v>
      </c>
      <c r="S5" s="1">
        <v>-2.9287000000000001</v>
      </c>
      <c r="T5" s="1">
        <v>-9.3114000000000008</v>
      </c>
      <c r="U5" s="1">
        <v>-11.811400000000001</v>
      </c>
      <c r="V5" s="1">
        <v>-6.9649999999999999</v>
      </c>
      <c r="W5" s="1">
        <v>-12.0718</v>
      </c>
      <c r="X5" s="1">
        <v>-10.159000000000001</v>
      </c>
      <c r="Y5">
        <f t="shared" si="2"/>
        <v>-7.9883899999999999</v>
      </c>
      <c r="Z5">
        <f t="shared" si="3"/>
        <v>3.4597630302441886</v>
      </c>
      <c r="AA5">
        <v>9</v>
      </c>
      <c r="AB5" s="1">
        <v>-1.5553999999999999</v>
      </c>
      <c r="AC5" s="1">
        <v>-7.0667999999999997</v>
      </c>
      <c r="AD5" s="1">
        <v>-6.7179000000000002</v>
      </c>
      <c r="AE5" s="1">
        <v>-11.3317</v>
      </c>
      <c r="AF5" s="1">
        <v>-3.7709000000000001</v>
      </c>
      <c r="AG5" s="1">
        <v>-4.6601999999999997</v>
      </c>
      <c r="AH5" s="1">
        <v>-10.8043</v>
      </c>
      <c r="AI5" s="1">
        <v>-5.1319999999999997</v>
      </c>
      <c r="AJ5" s="1">
        <v>-8.7795000000000005</v>
      </c>
      <c r="AK5" s="1">
        <v>-10.3682</v>
      </c>
      <c r="AL5">
        <f t="shared" si="4"/>
        <v>-7.0186899999999994</v>
      </c>
      <c r="AM5">
        <f t="shared" si="5"/>
        <v>3.2806352428387342</v>
      </c>
      <c r="AN5">
        <v>9</v>
      </c>
      <c r="AO5" s="1">
        <v>4.4067999999999996</v>
      </c>
      <c r="AP5" s="1">
        <v>7.3909000000000002</v>
      </c>
      <c r="AQ5" s="1">
        <v>12.580500000000001</v>
      </c>
      <c r="AR5" s="1">
        <v>3.7938000000000001</v>
      </c>
      <c r="AS5" s="1">
        <v>3.6574</v>
      </c>
      <c r="AT5" s="1">
        <v>14.1129</v>
      </c>
      <c r="AU5" s="1">
        <v>10.035500000000001</v>
      </c>
      <c r="AV5" s="1">
        <v>10.190799999999999</v>
      </c>
      <c r="AW5" s="1">
        <v>2.3809999999999998</v>
      </c>
      <c r="AX5" s="1">
        <v>10.0548</v>
      </c>
      <c r="AY5">
        <f t="shared" si="6"/>
        <v>7.8604399999999996</v>
      </c>
      <c r="AZ5">
        <f t="shared" si="7"/>
        <v>4.1193900290644434</v>
      </c>
    </row>
    <row r="6" spans="1:52" x14ac:dyDescent="0.25">
      <c r="A6">
        <v>12</v>
      </c>
      <c r="B6" s="1">
        <v>12.4818</v>
      </c>
      <c r="C6" s="1">
        <v>11.6431</v>
      </c>
      <c r="D6" s="1">
        <v>11.7441</v>
      </c>
      <c r="E6" s="1">
        <v>12.8614</v>
      </c>
      <c r="F6" s="1">
        <v>6.6969000000000003</v>
      </c>
      <c r="G6" s="1">
        <v>7.7178000000000004</v>
      </c>
      <c r="H6" s="1">
        <v>15.1637</v>
      </c>
      <c r="I6" s="1">
        <v>8.6358999999999995</v>
      </c>
      <c r="J6" s="1">
        <v>8.4577000000000009</v>
      </c>
      <c r="K6" s="1">
        <v>12.742699999999999</v>
      </c>
      <c r="L6">
        <f t="shared" si="0"/>
        <v>10.814510000000002</v>
      </c>
      <c r="M6">
        <f t="shared" si="1"/>
        <v>2.7487149269956785</v>
      </c>
      <c r="N6">
        <v>12</v>
      </c>
      <c r="O6" s="1">
        <v>-11.759499999999999</v>
      </c>
      <c r="P6" s="1">
        <v>-11.2379</v>
      </c>
      <c r="Q6" s="1">
        <v>-13.228899999999999</v>
      </c>
      <c r="R6" s="1">
        <v>-14.8771</v>
      </c>
      <c r="S6" s="1">
        <v>-16.765699999999999</v>
      </c>
      <c r="T6" s="1">
        <v>-13.5123</v>
      </c>
      <c r="U6" s="1">
        <v>-9.1669999999999998</v>
      </c>
      <c r="V6" s="1">
        <v>-11.439399999999999</v>
      </c>
      <c r="W6" s="1">
        <v>-12.1972</v>
      </c>
      <c r="X6" s="1">
        <v>-13.825100000000001</v>
      </c>
      <c r="Y6">
        <f t="shared" si="2"/>
        <v>-12.80101</v>
      </c>
      <c r="Z6">
        <f t="shared" si="3"/>
        <v>2.1270572543357318</v>
      </c>
      <c r="AA6">
        <v>12</v>
      </c>
      <c r="AB6" s="1">
        <v>-9.6336999999999993</v>
      </c>
      <c r="AC6" s="1">
        <v>-12.6815</v>
      </c>
      <c r="AD6" s="1">
        <v>-12.332100000000001</v>
      </c>
      <c r="AE6" s="1">
        <v>-12.154999999999999</v>
      </c>
      <c r="AF6" s="1">
        <v>-14.0334</v>
      </c>
      <c r="AG6" s="1">
        <v>-17.1845</v>
      </c>
      <c r="AH6" s="1">
        <v>-12.5</v>
      </c>
      <c r="AI6" s="1">
        <v>-11.6325</v>
      </c>
      <c r="AJ6" s="1">
        <v>-12.397500000000001</v>
      </c>
      <c r="AK6" s="1">
        <v>-12.451599999999999</v>
      </c>
      <c r="AL6">
        <f t="shared" si="4"/>
        <v>-12.700180000000001</v>
      </c>
      <c r="AM6">
        <f t="shared" si="5"/>
        <v>1.9164890902086646</v>
      </c>
      <c r="AN6">
        <v>12</v>
      </c>
      <c r="AO6" s="1">
        <v>6.4890999999999996</v>
      </c>
      <c r="AP6" s="1">
        <v>9.4245999999999999</v>
      </c>
      <c r="AQ6" s="1">
        <v>12.2338</v>
      </c>
      <c r="AR6" s="1">
        <v>9.9222000000000001</v>
      </c>
      <c r="AS6" s="1">
        <v>-0.81810000000000005</v>
      </c>
      <c r="AT6" s="1">
        <v>11.6431</v>
      </c>
      <c r="AU6" s="1">
        <v>11.353300000000001</v>
      </c>
      <c r="AV6" s="1">
        <v>15.160600000000001</v>
      </c>
      <c r="AW6" s="1">
        <v>11.661799999999999</v>
      </c>
      <c r="AX6" s="1">
        <v>11.1996</v>
      </c>
      <c r="AY6">
        <f t="shared" si="6"/>
        <v>9.8270000000000017</v>
      </c>
      <c r="AZ6">
        <f t="shared" si="7"/>
        <v>4.3429256283447142</v>
      </c>
    </row>
    <row r="7" spans="1:52" x14ac:dyDescent="0.25">
      <c r="A7">
        <v>13</v>
      </c>
      <c r="B7" s="1">
        <v>12.4818</v>
      </c>
      <c r="C7" s="1">
        <v>11.6431</v>
      </c>
      <c r="D7" s="1">
        <v>11.7441</v>
      </c>
      <c r="E7" s="1">
        <v>12.8614</v>
      </c>
      <c r="F7" s="1">
        <v>6.6969000000000003</v>
      </c>
      <c r="G7" s="1">
        <v>7.7178000000000004</v>
      </c>
      <c r="H7" s="1">
        <v>15.1637</v>
      </c>
      <c r="I7" s="1">
        <v>8.6358999999999995</v>
      </c>
      <c r="J7" s="1">
        <v>8.4577000000000009</v>
      </c>
      <c r="K7" s="1">
        <v>12.742699999999999</v>
      </c>
      <c r="L7">
        <f t="shared" si="0"/>
        <v>10.814510000000002</v>
      </c>
      <c r="M7">
        <f t="shared" si="1"/>
        <v>2.7487149269956785</v>
      </c>
      <c r="N7">
        <v>13</v>
      </c>
      <c r="O7" s="1">
        <v>-11.759499999999999</v>
      </c>
      <c r="P7" s="1">
        <v>-11.2379</v>
      </c>
      <c r="Q7" s="1">
        <v>-13.228899999999999</v>
      </c>
      <c r="R7" s="1">
        <v>-14.8771</v>
      </c>
      <c r="S7" s="1">
        <v>-16.765699999999999</v>
      </c>
      <c r="T7" s="1">
        <v>-13.5123</v>
      </c>
      <c r="U7" s="1">
        <v>-9.1669999999999998</v>
      </c>
      <c r="V7" s="1">
        <v>-11.439399999999999</v>
      </c>
      <c r="W7" s="1">
        <v>-12.1972</v>
      </c>
      <c r="X7" s="1">
        <v>-13.825100000000001</v>
      </c>
      <c r="Y7">
        <f t="shared" si="2"/>
        <v>-12.80101</v>
      </c>
      <c r="Z7">
        <f t="shared" si="3"/>
        <v>2.1270572543357318</v>
      </c>
      <c r="AA7">
        <v>13</v>
      </c>
      <c r="AB7" s="1">
        <v>-9.6336999999999993</v>
      </c>
      <c r="AC7" s="1">
        <v>-12.6815</v>
      </c>
      <c r="AD7" s="1">
        <v>-12.332100000000001</v>
      </c>
      <c r="AE7" s="1">
        <v>-12.154999999999999</v>
      </c>
      <c r="AF7" s="1">
        <v>-14.0334</v>
      </c>
      <c r="AG7" s="1">
        <v>-17.1845</v>
      </c>
      <c r="AH7" s="1">
        <v>-12.5</v>
      </c>
      <c r="AI7" s="1">
        <v>-11.6325</v>
      </c>
      <c r="AJ7" s="1">
        <v>-12.397500000000001</v>
      </c>
      <c r="AK7" s="1">
        <v>-12.451599999999999</v>
      </c>
      <c r="AL7">
        <f t="shared" si="4"/>
        <v>-12.700180000000001</v>
      </c>
      <c r="AM7">
        <f t="shared" si="5"/>
        <v>1.9164890902086646</v>
      </c>
      <c r="AN7">
        <v>13</v>
      </c>
      <c r="AO7" s="1">
        <v>6.4890999999999996</v>
      </c>
      <c r="AP7" s="1">
        <v>9.4245999999999999</v>
      </c>
      <c r="AQ7" s="1">
        <v>12.2338</v>
      </c>
      <c r="AR7" s="1">
        <v>9.9222000000000001</v>
      </c>
      <c r="AS7" s="1">
        <v>-0.81810000000000005</v>
      </c>
      <c r="AT7" s="1">
        <v>11.6431</v>
      </c>
      <c r="AU7" s="1">
        <v>11.353300000000001</v>
      </c>
      <c r="AV7" s="1">
        <v>15.160600000000001</v>
      </c>
      <c r="AW7" s="1">
        <v>11.661799999999999</v>
      </c>
      <c r="AX7" s="1">
        <v>11.1996</v>
      </c>
      <c r="AY7">
        <f t="shared" si="6"/>
        <v>9.8270000000000017</v>
      </c>
      <c r="AZ7">
        <f t="shared" si="7"/>
        <v>4.3429256283447142</v>
      </c>
    </row>
    <row r="8" spans="1:52" x14ac:dyDescent="0.25">
      <c r="A8">
        <v>20</v>
      </c>
      <c r="B8" s="1">
        <v>8.8391999999999999</v>
      </c>
      <c r="C8" s="1">
        <v>19.153199999999998</v>
      </c>
      <c r="D8" s="1">
        <v>15.6922</v>
      </c>
      <c r="E8" s="1">
        <v>18.7438</v>
      </c>
      <c r="F8" s="1">
        <v>19.939599999999999</v>
      </c>
      <c r="G8" s="1">
        <v>7.9071999999999996</v>
      </c>
      <c r="H8" s="1">
        <v>16.7758</v>
      </c>
      <c r="I8" s="1">
        <v>13.984299999999999</v>
      </c>
      <c r="J8" s="1">
        <v>11.741300000000001</v>
      </c>
      <c r="K8" s="1">
        <v>14.9826</v>
      </c>
      <c r="L8">
        <f t="shared" si="0"/>
        <v>14.775919999999999</v>
      </c>
      <c r="M8">
        <f t="shared" si="1"/>
        <v>4.1993331253108908</v>
      </c>
      <c r="N8">
        <v>20</v>
      </c>
      <c r="O8" s="1">
        <v>-20.668199999999999</v>
      </c>
      <c r="P8" s="1">
        <v>-25.0106</v>
      </c>
      <c r="Q8" s="1">
        <v>-17.623999999999999</v>
      </c>
      <c r="R8" s="1">
        <v>-20.0517</v>
      </c>
      <c r="S8" s="1">
        <v>-21.18</v>
      </c>
      <c r="T8" s="1">
        <v>-24.339500000000001</v>
      </c>
      <c r="U8" s="1">
        <v>-17.9374</v>
      </c>
      <c r="V8" s="1">
        <v>-21.823599999999999</v>
      </c>
      <c r="W8" s="1">
        <v>-24.9373</v>
      </c>
      <c r="X8" s="1">
        <v>-17.314499999999999</v>
      </c>
      <c r="Y8">
        <f t="shared" si="2"/>
        <v>-21.088679999999997</v>
      </c>
      <c r="Z8">
        <f t="shared" si="3"/>
        <v>2.9578661335496825</v>
      </c>
      <c r="AA8">
        <v>20</v>
      </c>
      <c r="AB8" s="1">
        <v>-9.1319999999999997</v>
      </c>
      <c r="AC8" s="1">
        <v>-12.052300000000001</v>
      </c>
      <c r="AD8" s="1">
        <v>-19.625699999999998</v>
      </c>
      <c r="AE8" s="1">
        <v>-14.527799999999999</v>
      </c>
      <c r="AF8" s="1">
        <v>-20.811499999999999</v>
      </c>
      <c r="AG8" s="1">
        <v>-11.601900000000001</v>
      </c>
      <c r="AH8" s="1">
        <v>-17.296500000000002</v>
      </c>
      <c r="AI8" s="1">
        <v>-13.7341</v>
      </c>
      <c r="AJ8" s="1">
        <v>-16.739000000000001</v>
      </c>
      <c r="AK8" s="1">
        <v>-9.6898999999999997</v>
      </c>
      <c r="AL8">
        <f t="shared" si="4"/>
        <v>-14.521069999999998</v>
      </c>
      <c r="AM8">
        <f t="shared" si="5"/>
        <v>4.0258471448186599</v>
      </c>
      <c r="AN8">
        <v>20</v>
      </c>
      <c r="AO8" s="1">
        <v>13.1235</v>
      </c>
      <c r="AP8" s="1">
        <v>14.682499999999999</v>
      </c>
      <c r="AQ8" s="1">
        <v>14.8588</v>
      </c>
      <c r="AR8" s="1">
        <v>15.029199999999999</v>
      </c>
      <c r="AS8" s="1">
        <v>10.394600000000001</v>
      </c>
      <c r="AT8" s="1">
        <v>15.121</v>
      </c>
      <c r="AU8" s="1">
        <v>14.799799999999999</v>
      </c>
      <c r="AV8" s="1">
        <v>16.1647</v>
      </c>
      <c r="AW8" s="1">
        <v>11.807600000000001</v>
      </c>
      <c r="AX8" s="1">
        <v>11.000500000000001</v>
      </c>
      <c r="AY8">
        <f t="shared" si="6"/>
        <v>13.698219999999997</v>
      </c>
      <c r="AZ8">
        <f t="shared" si="7"/>
        <v>1.9861999226887914</v>
      </c>
    </row>
    <row r="9" spans="1:52" x14ac:dyDescent="0.25">
      <c r="A9">
        <v>28</v>
      </c>
      <c r="B9" s="1">
        <v>20.689699999999998</v>
      </c>
      <c r="C9" s="1">
        <v>16.633099999999999</v>
      </c>
      <c r="D9" s="1">
        <v>17.741099999999999</v>
      </c>
      <c r="E9" s="1">
        <v>16.6999</v>
      </c>
      <c r="F9" s="1">
        <v>20.392700000000001</v>
      </c>
      <c r="G9" s="1">
        <v>14.3939</v>
      </c>
      <c r="H9" s="1">
        <v>24.2317</v>
      </c>
      <c r="I9" s="1">
        <v>13.6899</v>
      </c>
      <c r="J9" s="1">
        <v>18.955200000000001</v>
      </c>
      <c r="K9" s="1">
        <v>21.602799999999998</v>
      </c>
      <c r="L9">
        <f t="shared" si="0"/>
        <v>18.503</v>
      </c>
      <c r="M9">
        <f t="shared" si="1"/>
        <v>3.3059322638755555</v>
      </c>
      <c r="N9">
        <v>28</v>
      </c>
      <c r="O9" s="1">
        <v>-10.467700000000001</v>
      </c>
      <c r="P9" s="1">
        <v>-16.983499999999999</v>
      </c>
      <c r="Q9" s="1">
        <v>-16.2315</v>
      </c>
      <c r="R9" s="1">
        <v>-15.4377</v>
      </c>
      <c r="S9" s="1">
        <v>-18.887899999999998</v>
      </c>
      <c r="T9" s="1">
        <v>-14.8116</v>
      </c>
      <c r="U9" s="1">
        <v>-13.045400000000001</v>
      </c>
      <c r="V9" s="1">
        <v>-18.910900000000002</v>
      </c>
      <c r="W9" s="1">
        <v>-18.0869</v>
      </c>
      <c r="X9" s="1">
        <v>-14.0459</v>
      </c>
      <c r="Y9">
        <f t="shared" si="2"/>
        <v>-15.690899999999996</v>
      </c>
      <c r="Z9">
        <f t="shared" si="3"/>
        <v>2.7104095701162745</v>
      </c>
      <c r="AA9">
        <v>28</v>
      </c>
      <c r="AB9" s="1">
        <v>2.2077</v>
      </c>
      <c r="AC9" s="1">
        <v>-3.2913999999999999</v>
      </c>
      <c r="AD9" s="1">
        <v>-3.2629999999999999</v>
      </c>
      <c r="AE9" s="1">
        <v>0</v>
      </c>
      <c r="AF9" s="1">
        <v>-1.6229</v>
      </c>
      <c r="AG9" s="1">
        <v>-1.9903</v>
      </c>
      <c r="AH9" s="1">
        <v>-0.62980000000000003</v>
      </c>
      <c r="AI9" s="1">
        <v>-5.3762999999999996</v>
      </c>
      <c r="AJ9" s="1">
        <v>-1.9296</v>
      </c>
      <c r="AK9" s="1">
        <v>-7.2674000000000003</v>
      </c>
      <c r="AL9">
        <f t="shared" si="4"/>
        <v>-2.3162999999999996</v>
      </c>
      <c r="AM9">
        <f t="shared" si="5"/>
        <v>2.6902451870910702</v>
      </c>
      <c r="AN9">
        <v>28</v>
      </c>
      <c r="AO9" s="1">
        <v>23.680399999999999</v>
      </c>
      <c r="AP9" s="1">
        <v>18.898800000000001</v>
      </c>
      <c r="AQ9" s="1">
        <v>22.8826</v>
      </c>
      <c r="AR9" s="1">
        <v>19.066099999999999</v>
      </c>
      <c r="AS9" s="1">
        <v>15.3513</v>
      </c>
      <c r="AT9" s="1">
        <v>17.2379</v>
      </c>
      <c r="AU9" s="1">
        <v>16.776499999999999</v>
      </c>
      <c r="AV9" s="1">
        <v>19.528099999999998</v>
      </c>
      <c r="AW9" s="1">
        <v>16.132200000000001</v>
      </c>
      <c r="AX9" s="1">
        <v>15.5799</v>
      </c>
      <c r="AY9">
        <f t="shared" si="6"/>
        <v>18.513380000000002</v>
      </c>
      <c r="AZ9">
        <f t="shared" si="7"/>
        <v>2.9095543403682118</v>
      </c>
    </row>
  </sheetData>
  <mergeCells count="4">
    <mergeCell ref="B1:M1"/>
    <mergeCell ref="O1:Z1"/>
    <mergeCell ref="AB1:AM1"/>
    <mergeCell ref="AO1:AZ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M5"/>
  <sheetViews>
    <sheetView workbookViewId="0">
      <selection activeCell="H25" sqref="H25"/>
    </sheetView>
  </sheetViews>
  <sheetFormatPr defaultRowHeight="15" x14ac:dyDescent="0.25"/>
  <sheetData>
    <row r="1" spans="1:65" x14ac:dyDescent="0.25">
      <c r="B1" s="5" t="s">
        <v>17</v>
      </c>
      <c r="C1" s="5"/>
      <c r="D1" s="5"/>
      <c r="E1" s="5"/>
      <c r="F1" s="5"/>
      <c r="G1" s="5"/>
      <c r="H1" s="5"/>
      <c r="I1" s="5"/>
      <c r="J1" s="5"/>
      <c r="K1" s="5"/>
      <c r="L1" s="5"/>
      <c r="M1" s="5"/>
      <c r="O1" s="5" t="s">
        <v>0</v>
      </c>
      <c r="P1" s="5"/>
      <c r="Q1" s="5"/>
      <c r="R1" s="5"/>
      <c r="S1" s="5"/>
      <c r="T1" s="5"/>
      <c r="U1" s="5"/>
      <c r="V1" s="5"/>
      <c r="W1" s="5"/>
      <c r="X1" s="5"/>
      <c r="Y1" s="5"/>
      <c r="Z1" s="5"/>
      <c r="AB1" s="5" t="s">
        <v>1</v>
      </c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O1" s="5" t="s">
        <v>2</v>
      </c>
      <c r="AP1" s="5"/>
      <c r="AQ1" s="5"/>
      <c r="AR1" s="5"/>
      <c r="AS1" s="5"/>
      <c r="AT1" s="5"/>
      <c r="AU1" s="5"/>
      <c r="AV1" s="5"/>
      <c r="AW1" s="5"/>
      <c r="AX1" s="5"/>
      <c r="AY1" s="5"/>
      <c r="AZ1" s="5"/>
      <c r="BB1" s="5" t="s">
        <v>3</v>
      </c>
      <c r="BC1" s="5"/>
      <c r="BD1" s="5"/>
      <c r="BE1" s="5"/>
      <c r="BF1" s="5"/>
      <c r="BG1" s="5"/>
      <c r="BH1" s="5"/>
      <c r="BI1" s="5"/>
      <c r="BJ1" s="5"/>
      <c r="BK1" s="5"/>
      <c r="BL1" s="5"/>
      <c r="BM1" s="5"/>
    </row>
    <row r="2" spans="1:65" x14ac:dyDescent="0.25">
      <c r="A2" t="s">
        <v>4</v>
      </c>
      <c r="B2" t="s">
        <v>5</v>
      </c>
      <c r="C2" t="s">
        <v>6</v>
      </c>
      <c r="D2" t="s">
        <v>7</v>
      </c>
      <c r="E2" t="s">
        <v>8</v>
      </c>
      <c r="F2" t="s">
        <v>9</v>
      </c>
      <c r="G2" t="s">
        <v>10</v>
      </c>
      <c r="H2" t="s">
        <v>11</v>
      </c>
      <c r="I2" t="s">
        <v>12</v>
      </c>
      <c r="J2" t="s">
        <v>13</v>
      </c>
      <c r="K2" t="s">
        <v>14</v>
      </c>
      <c r="L2" t="s">
        <v>15</v>
      </c>
      <c r="M2" t="s">
        <v>16</v>
      </c>
      <c r="N2" t="s">
        <v>4</v>
      </c>
      <c r="O2" t="s">
        <v>5</v>
      </c>
      <c r="P2" t="s">
        <v>6</v>
      </c>
      <c r="Q2" t="s">
        <v>7</v>
      </c>
      <c r="R2" t="s">
        <v>8</v>
      </c>
      <c r="S2" t="s">
        <v>9</v>
      </c>
      <c r="T2" t="s">
        <v>10</v>
      </c>
      <c r="U2" t="s">
        <v>11</v>
      </c>
      <c r="V2" t="s">
        <v>12</v>
      </c>
      <c r="W2" t="s">
        <v>13</v>
      </c>
      <c r="X2" t="s">
        <v>14</v>
      </c>
      <c r="Y2" t="s">
        <v>15</v>
      </c>
      <c r="Z2" t="s">
        <v>16</v>
      </c>
      <c r="AA2" t="s">
        <v>4</v>
      </c>
      <c r="AB2" t="s">
        <v>5</v>
      </c>
      <c r="AC2" t="s">
        <v>6</v>
      </c>
      <c r="AD2" t="s">
        <v>7</v>
      </c>
      <c r="AE2" t="s">
        <v>8</v>
      </c>
      <c r="AF2" t="s">
        <v>9</v>
      </c>
      <c r="AG2" t="s">
        <v>10</v>
      </c>
      <c r="AH2" t="s">
        <v>11</v>
      </c>
      <c r="AI2" t="s">
        <v>12</v>
      </c>
      <c r="AJ2" t="s">
        <v>13</v>
      </c>
      <c r="AK2" t="s">
        <v>14</v>
      </c>
      <c r="AL2" t="s">
        <v>15</v>
      </c>
      <c r="AM2" t="s">
        <v>16</v>
      </c>
      <c r="AN2" t="s">
        <v>4</v>
      </c>
      <c r="AO2" t="s">
        <v>5</v>
      </c>
      <c r="AP2" t="s">
        <v>6</v>
      </c>
      <c r="AQ2" t="s">
        <v>7</v>
      </c>
      <c r="AR2" t="s">
        <v>8</v>
      </c>
      <c r="AS2" t="s">
        <v>9</v>
      </c>
      <c r="AT2" t="s">
        <v>10</v>
      </c>
      <c r="AU2" t="s">
        <v>11</v>
      </c>
      <c r="AV2" t="s">
        <v>12</v>
      </c>
      <c r="AW2" t="s">
        <v>13</v>
      </c>
      <c r="AX2" t="s">
        <v>14</v>
      </c>
      <c r="AY2" t="s">
        <v>15</v>
      </c>
      <c r="AZ2" t="s">
        <v>16</v>
      </c>
      <c r="BA2" t="s">
        <v>4</v>
      </c>
      <c r="BB2" t="s">
        <v>5</v>
      </c>
      <c r="BC2" t="s">
        <v>6</v>
      </c>
      <c r="BD2" t="s">
        <v>7</v>
      </c>
      <c r="BE2" t="s">
        <v>8</v>
      </c>
      <c r="BF2" t="s">
        <v>9</v>
      </c>
      <c r="BG2" t="s">
        <v>10</v>
      </c>
      <c r="BH2" t="s">
        <v>11</v>
      </c>
      <c r="BI2" t="s">
        <v>12</v>
      </c>
      <c r="BJ2" t="s">
        <v>13</v>
      </c>
      <c r="BK2" t="s">
        <v>14</v>
      </c>
      <c r="BL2" t="s">
        <v>15</v>
      </c>
      <c r="BM2" t="s">
        <v>16</v>
      </c>
    </row>
    <row r="3" spans="1:65" x14ac:dyDescent="0.25">
      <c r="A3">
        <v>13</v>
      </c>
      <c r="B3" s="1">
        <v>27</v>
      </c>
      <c r="C3" s="1">
        <v>28</v>
      </c>
      <c r="D3" s="1">
        <v>28.6</v>
      </c>
      <c r="E3" s="1">
        <v>27.95</v>
      </c>
      <c r="F3" s="1">
        <v>28.09</v>
      </c>
      <c r="G3" s="1">
        <v>28.05</v>
      </c>
      <c r="H3" s="1">
        <v>28.45</v>
      </c>
      <c r="I3" s="1">
        <v>28.01</v>
      </c>
      <c r="J3" s="1">
        <v>28.04</v>
      </c>
      <c r="K3" s="1">
        <v>28.11</v>
      </c>
      <c r="L3">
        <f>AVERAGE(B3:K3)</f>
        <v>28.029999999999994</v>
      </c>
      <c r="M3">
        <f>STDEVA(B3:K3)</f>
        <v>0.41904653679513937</v>
      </c>
      <c r="N3">
        <v>13</v>
      </c>
      <c r="O3" s="1">
        <v>30.5</v>
      </c>
      <c r="P3" s="1">
        <v>30.6</v>
      </c>
      <c r="Q3" s="1">
        <v>29.54</v>
      </c>
      <c r="R3" s="1">
        <v>28.97</v>
      </c>
      <c r="S3" s="1">
        <v>31.05</v>
      </c>
      <c r="T3" s="1">
        <v>32.19</v>
      </c>
      <c r="U3" s="1">
        <v>30.84</v>
      </c>
      <c r="V3" s="1">
        <v>29.41</v>
      </c>
      <c r="W3" s="1">
        <v>28.7</v>
      </c>
      <c r="X3" s="1">
        <v>32.200000000000003</v>
      </c>
      <c r="Y3">
        <f>AVERAGE(O3:X3)</f>
        <v>30.4</v>
      </c>
      <c r="Z3">
        <f>STDEVA(O3:X3)</f>
        <v>1.236698112807739</v>
      </c>
      <c r="AA3">
        <v>13</v>
      </c>
      <c r="AB3" s="1">
        <v>42.35</v>
      </c>
      <c r="AC3" s="1">
        <v>43.65</v>
      </c>
      <c r="AD3" s="1">
        <v>39.64</v>
      </c>
      <c r="AE3" s="1">
        <v>40.200000000000003</v>
      </c>
      <c r="AF3" s="1">
        <v>38.04</v>
      </c>
      <c r="AG3" s="1">
        <v>39.65</v>
      </c>
      <c r="AH3" s="1">
        <v>42.21</v>
      </c>
      <c r="AI3" s="1">
        <v>37.979999999999997</v>
      </c>
      <c r="AJ3" s="1">
        <v>39.65</v>
      </c>
      <c r="AK3" s="1">
        <v>40.630000000000003</v>
      </c>
      <c r="AL3">
        <f>AVERAGE(AB3:AK3)</f>
        <v>40.4</v>
      </c>
      <c r="AM3">
        <f>STDEVA(AB3:AK3)</f>
        <v>1.851803925305749</v>
      </c>
      <c r="AN3">
        <v>13</v>
      </c>
      <c r="AO3" s="1">
        <v>45.65</v>
      </c>
      <c r="AP3" s="1">
        <v>45.51</v>
      </c>
      <c r="AQ3" s="1">
        <v>46.32</v>
      </c>
      <c r="AR3" s="1">
        <v>44.54</v>
      </c>
      <c r="AS3" s="1">
        <v>43.21</v>
      </c>
      <c r="AT3" s="1">
        <v>46.01</v>
      </c>
      <c r="AU3" s="1">
        <v>44.65</v>
      </c>
      <c r="AV3" s="1">
        <v>43.65</v>
      </c>
      <c r="AW3" s="1">
        <v>42.41</v>
      </c>
      <c r="AX3" s="1">
        <v>40.049999999999997</v>
      </c>
      <c r="AY3">
        <f>AVERAGE(AO3:AX3)</f>
        <v>44.199999999999996</v>
      </c>
      <c r="AZ3">
        <f>STDEVA(AO3:AX3)</f>
        <v>1.9326550534318216</v>
      </c>
      <c r="BA3">
        <v>13</v>
      </c>
      <c r="BB3" s="1">
        <v>32.020000000000003</v>
      </c>
      <c r="BC3" s="1">
        <v>33.32</v>
      </c>
      <c r="BD3" s="1">
        <v>30.1</v>
      </c>
      <c r="BE3" s="1">
        <v>28.54</v>
      </c>
      <c r="BF3" s="1">
        <v>31.65</v>
      </c>
      <c r="BG3" s="1">
        <v>32.21</v>
      </c>
      <c r="BH3" s="1">
        <v>34.51</v>
      </c>
      <c r="BI3" s="1">
        <v>32.21</v>
      </c>
      <c r="BJ3" s="1">
        <v>34.31</v>
      </c>
      <c r="BK3" s="1">
        <v>31.13</v>
      </c>
      <c r="BL3">
        <f>AVERAGE(BB3:BK3)</f>
        <v>32</v>
      </c>
      <c r="BM3">
        <f>STDEVA(BB3:BK3)</f>
        <v>1.8235557451187381</v>
      </c>
    </row>
    <row r="4" spans="1:65" x14ac:dyDescent="0.25">
      <c r="A4">
        <v>20</v>
      </c>
      <c r="B4" s="1">
        <v>28</v>
      </c>
      <c r="C4" s="1">
        <v>28.01</v>
      </c>
      <c r="D4" s="1">
        <v>28.02</v>
      </c>
      <c r="E4" s="1">
        <v>28</v>
      </c>
      <c r="F4" s="1">
        <v>28.01</v>
      </c>
      <c r="G4" s="1">
        <v>27.99</v>
      </c>
      <c r="H4" s="1">
        <v>28.04</v>
      </c>
      <c r="I4" s="1">
        <v>28.04</v>
      </c>
      <c r="J4" s="1">
        <v>28.04</v>
      </c>
      <c r="K4" s="1">
        <v>29.05</v>
      </c>
      <c r="L4">
        <f t="shared" ref="L4:L5" si="0">AVERAGE(B4:K4)</f>
        <v>28.119999999999997</v>
      </c>
      <c r="M4">
        <f t="shared" ref="M4:M5" si="1">STDEVA(B4:K4)</f>
        <v>0.32727833889689567</v>
      </c>
      <c r="N4">
        <v>20</v>
      </c>
      <c r="O4" s="1">
        <v>33.54</v>
      </c>
      <c r="P4" s="1">
        <v>32.119999999999997</v>
      </c>
      <c r="Q4" s="1">
        <v>28.98</v>
      </c>
      <c r="R4" s="1">
        <v>31.46</v>
      </c>
      <c r="S4" s="1">
        <v>30.31</v>
      </c>
      <c r="T4" s="1">
        <v>32.14</v>
      </c>
      <c r="U4" s="1">
        <v>27.12</v>
      </c>
      <c r="V4" s="1">
        <v>29.17</v>
      </c>
      <c r="W4" s="1">
        <v>29.76</v>
      </c>
      <c r="X4" s="1">
        <v>32.4</v>
      </c>
      <c r="Y4">
        <f t="shared" ref="Y4:Y5" si="2">AVERAGE(O4:X4)</f>
        <v>30.7</v>
      </c>
      <c r="Z4">
        <f t="shared" ref="Z4:Z5" si="3">STDEVA(O4:X4)</f>
        <v>1.9656664123000223</v>
      </c>
      <c r="AA4">
        <v>20</v>
      </c>
      <c r="AB4" s="1">
        <v>37.65</v>
      </c>
      <c r="AC4" s="1">
        <v>38.65</v>
      </c>
      <c r="AD4" s="1">
        <v>42.35</v>
      </c>
      <c r="AE4" s="1">
        <v>41.65</v>
      </c>
      <c r="AF4" s="1">
        <v>40.25</v>
      </c>
      <c r="AG4" s="1">
        <v>39.68</v>
      </c>
      <c r="AH4" s="1">
        <v>38.51</v>
      </c>
      <c r="AI4" s="1">
        <v>37.11</v>
      </c>
      <c r="AJ4" s="1">
        <v>37.06</v>
      </c>
      <c r="AK4" s="1">
        <v>35.99</v>
      </c>
      <c r="AL4">
        <f t="shared" ref="AL4:AL5" si="4">AVERAGE(AB4:AK4)</f>
        <v>38.89</v>
      </c>
      <c r="AM4">
        <f t="shared" ref="AM4:AM5" si="5">STDEVA(AB4:AK4)</f>
        <v>2.0744423614820224</v>
      </c>
      <c r="AN4">
        <v>20</v>
      </c>
      <c r="AO4" s="1">
        <v>28.54</v>
      </c>
      <c r="AP4" s="1">
        <v>30.21</v>
      </c>
      <c r="AQ4" s="1">
        <v>32.119999999999997</v>
      </c>
      <c r="AR4" s="1">
        <v>27.35</v>
      </c>
      <c r="AS4" s="1">
        <v>31.02</v>
      </c>
      <c r="AT4" s="1">
        <v>32.119999999999997</v>
      </c>
      <c r="AU4" s="1">
        <v>28.54</v>
      </c>
      <c r="AV4" s="1">
        <v>30.13</v>
      </c>
      <c r="AW4" s="1">
        <v>30.97</v>
      </c>
      <c r="AX4" s="1">
        <v>30</v>
      </c>
      <c r="AY4">
        <f t="shared" ref="AY4:AY5" si="6">AVERAGE(AO4:AX4)</f>
        <v>30.1</v>
      </c>
      <c r="AZ4">
        <f t="shared" ref="AZ4:AZ5" si="7">STDEVA(AO4:AX4)</f>
        <v>1.5711566864362481</v>
      </c>
      <c r="BA4">
        <v>20</v>
      </c>
      <c r="BB4" s="1">
        <v>30.09</v>
      </c>
      <c r="BC4" s="1">
        <v>33.36</v>
      </c>
      <c r="BD4" s="1">
        <v>34.51</v>
      </c>
      <c r="BE4" s="1">
        <v>32.92</v>
      </c>
      <c r="BF4" s="1">
        <v>30.61</v>
      </c>
      <c r="BG4" s="1">
        <v>33.25</v>
      </c>
      <c r="BH4" s="1">
        <v>31.69</v>
      </c>
      <c r="BI4" s="1">
        <v>30.19</v>
      </c>
      <c r="BJ4" s="1">
        <v>31.65</v>
      </c>
      <c r="BK4" s="1">
        <v>34.729999999999997</v>
      </c>
      <c r="BL4">
        <f t="shared" ref="BL4:BL5" si="8">AVERAGE(BB4:BK4)</f>
        <v>32.299999999999997</v>
      </c>
      <c r="BM4">
        <f t="shared" ref="BM4:BM5" si="9">STDEVA(BB4:BK4)</f>
        <v>1.7057549648176309</v>
      </c>
    </row>
    <row r="5" spans="1:65" x14ac:dyDescent="0.25">
      <c r="A5">
        <v>28</v>
      </c>
      <c r="B5" s="1">
        <v>28.05</v>
      </c>
      <c r="C5" s="1">
        <v>28.01</v>
      </c>
      <c r="D5" s="1">
        <v>28.04</v>
      </c>
      <c r="E5" s="1">
        <v>28.01</v>
      </c>
      <c r="F5" s="1">
        <v>28.02</v>
      </c>
      <c r="G5" s="1">
        <v>27.5</v>
      </c>
      <c r="H5" s="1">
        <v>28</v>
      </c>
      <c r="I5" s="1">
        <v>27.98</v>
      </c>
      <c r="J5" s="1">
        <v>28.98</v>
      </c>
      <c r="K5" s="1">
        <v>28.51</v>
      </c>
      <c r="L5">
        <f t="shared" si="0"/>
        <v>28.109999999999996</v>
      </c>
      <c r="M5">
        <f t="shared" si="1"/>
        <v>0.38795761509617421</v>
      </c>
      <c r="N5">
        <v>28</v>
      </c>
      <c r="O5" s="1">
        <v>27.98</v>
      </c>
      <c r="P5" s="1">
        <v>31.75</v>
      </c>
      <c r="Q5" s="1">
        <v>30.05</v>
      </c>
      <c r="R5" s="1">
        <v>28.45</v>
      </c>
      <c r="S5" s="1">
        <v>27.84</v>
      </c>
      <c r="T5" s="1">
        <v>27.2</v>
      </c>
      <c r="U5" s="1">
        <v>28.02</v>
      </c>
      <c r="V5" s="1">
        <v>27.34</v>
      </c>
      <c r="W5" s="1">
        <v>27.01</v>
      </c>
      <c r="X5" s="1">
        <v>26.36</v>
      </c>
      <c r="Y5">
        <f t="shared" si="2"/>
        <v>28.2</v>
      </c>
      <c r="Z5">
        <f t="shared" si="3"/>
        <v>1.5930125200038099</v>
      </c>
      <c r="AA5">
        <v>28</v>
      </c>
      <c r="AB5" s="1">
        <v>38.53</v>
      </c>
      <c r="AC5" s="1">
        <v>36.65</v>
      </c>
      <c r="AD5" s="1">
        <v>38.68</v>
      </c>
      <c r="AE5" s="1">
        <v>37.65</v>
      </c>
      <c r="AF5" s="1">
        <v>37.07</v>
      </c>
      <c r="AG5" s="1">
        <v>35.21</v>
      </c>
      <c r="AH5" s="1">
        <v>35.64</v>
      </c>
      <c r="AI5" s="1">
        <v>34.049999999999997</v>
      </c>
      <c r="AJ5" s="1">
        <v>36.51</v>
      </c>
      <c r="AK5" s="1">
        <v>35.01</v>
      </c>
      <c r="AL5">
        <f t="shared" si="4"/>
        <v>36.5</v>
      </c>
      <c r="AM5">
        <f t="shared" si="5"/>
        <v>1.5336811199782632</v>
      </c>
      <c r="AN5">
        <v>28</v>
      </c>
      <c r="AO5" s="1">
        <v>27.7</v>
      </c>
      <c r="AP5" s="1">
        <v>25.65</v>
      </c>
      <c r="AQ5" s="1">
        <v>28.1</v>
      </c>
      <c r="AR5" s="1">
        <v>26.21</v>
      </c>
      <c r="AS5" s="1">
        <v>28.65</v>
      </c>
      <c r="AT5" s="1">
        <v>28.27</v>
      </c>
      <c r="AU5" s="1">
        <v>25.65</v>
      </c>
      <c r="AV5" s="1">
        <v>27.01</v>
      </c>
      <c r="AW5" s="1">
        <v>27.15</v>
      </c>
      <c r="AX5" s="1">
        <v>27.61</v>
      </c>
      <c r="AY5">
        <f t="shared" si="6"/>
        <v>27.2</v>
      </c>
      <c r="AZ5">
        <f t="shared" si="7"/>
        <v>1.0697455564551581</v>
      </c>
      <c r="BA5">
        <v>28</v>
      </c>
      <c r="BB5" s="1">
        <v>33.65</v>
      </c>
      <c r="BC5" s="1">
        <v>31.68</v>
      </c>
      <c r="BD5" s="1">
        <v>30.65</v>
      </c>
      <c r="BE5" s="1">
        <v>31.52</v>
      </c>
      <c r="BF5" s="1">
        <v>29.24</v>
      </c>
      <c r="BG5" s="1">
        <v>33.68</v>
      </c>
      <c r="BH5" s="1">
        <v>31.29</v>
      </c>
      <c r="BI5" s="1">
        <v>34.31</v>
      </c>
      <c r="BJ5" s="1">
        <v>33.369999999999997</v>
      </c>
      <c r="BK5" s="1">
        <v>34.61</v>
      </c>
      <c r="BL5">
        <f t="shared" si="8"/>
        <v>32.4</v>
      </c>
      <c r="BM5">
        <f t="shared" si="9"/>
        <v>1.7715968942046487</v>
      </c>
    </row>
  </sheetData>
  <mergeCells count="5">
    <mergeCell ref="B1:M1"/>
    <mergeCell ref="O1:Z1"/>
    <mergeCell ref="AB1:AM1"/>
    <mergeCell ref="AO1:AZ1"/>
    <mergeCell ref="BB1:BM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"/>
  <sheetViews>
    <sheetView workbookViewId="0">
      <selection activeCell="G25" sqref="G25"/>
    </sheetView>
  </sheetViews>
  <sheetFormatPr defaultRowHeight="15" x14ac:dyDescent="0.25"/>
  <sheetData>
    <row r="1" spans="1:5" ht="18" x14ac:dyDescent="0.25">
      <c r="B1" s="6" t="s">
        <v>27</v>
      </c>
      <c r="C1" s="5"/>
      <c r="D1" s="5"/>
      <c r="E1" s="5"/>
    </row>
    <row r="2" spans="1:5" x14ac:dyDescent="0.25">
      <c r="A2" s="2" t="s">
        <v>19</v>
      </c>
      <c r="B2" s="2" t="s">
        <v>0</v>
      </c>
      <c r="C2" s="2" t="s">
        <v>1</v>
      </c>
      <c r="D2" s="2" t="s">
        <v>2</v>
      </c>
      <c r="E2" s="2" t="s">
        <v>3</v>
      </c>
    </row>
    <row r="3" spans="1:5" x14ac:dyDescent="0.25">
      <c r="A3" s="2">
        <v>1</v>
      </c>
      <c r="B3" s="3">
        <v>232.77</v>
      </c>
      <c r="C3" s="3">
        <v>2881.96</v>
      </c>
      <c r="D3" s="3">
        <v>407.66</v>
      </c>
      <c r="E3" s="3">
        <v>235.12</v>
      </c>
    </row>
    <row r="4" spans="1:5" x14ac:dyDescent="0.25">
      <c r="A4" s="2">
        <v>2</v>
      </c>
      <c r="B4" s="3">
        <v>142.25</v>
      </c>
      <c r="C4" s="3">
        <v>3041.52</v>
      </c>
      <c r="D4" s="3">
        <v>641.65</v>
      </c>
      <c r="E4" s="3">
        <v>376.45</v>
      </c>
    </row>
    <row r="5" spans="1:5" x14ac:dyDescent="0.25">
      <c r="A5" s="2">
        <v>3</v>
      </c>
      <c r="B5" s="3">
        <v>210.58</v>
      </c>
      <c r="C5" s="3">
        <v>2921.35</v>
      </c>
      <c r="D5" s="3">
        <v>374.58</v>
      </c>
      <c r="E5" s="3">
        <v>230.98</v>
      </c>
    </row>
    <row r="6" spans="1:5" x14ac:dyDescent="0.25">
      <c r="A6" s="2">
        <v>4</v>
      </c>
      <c r="B6" s="3">
        <v>249.54</v>
      </c>
      <c r="C6" s="3">
        <v>2549.58</v>
      </c>
      <c r="D6" s="3">
        <v>324.43</v>
      </c>
      <c r="E6" s="3">
        <v>210.25</v>
      </c>
    </row>
    <row r="7" spans="1:5" x14ac:dyDescent="0.25">
      <c r="A7" s="2">
        <v>5</v>
      </c>
      <c r="B7" s="3">
        <v>225.18</v>
      </c>
      <c r="C7" s="3">
        <v>2851.64</v>
      </c>
      <c r="D7" s="3">
        <v>359.18</v>
      </c>
      <c r="E7" s="3">
        <v>174.58</v>
      </c>
    </row>
    <row r="8" spans="1:5" x14ac:dyDescent="0.25">
      <c r="A8" s="2">
        <v>6</v>
      </c>
      <c r="B8" s="3">
        <v>341.26</v>
      </c>
      <c r="C8" s="3">
        <v>2678.16</v>
      </c>
      <c r="D8" s="3">
        <v>379.52</v>
      </c>
      <c r="E8" s="3">
        <v>258.64999999999998</v>
      </c>
    </row>
    <row r="9" spans="1:5" x14ac:dyDescent="0.25">
      <c r="A9" s="2">
        <v>7</v>
      </c>
      <c r="B9" s="3">
        <v>210.02</v>
      </c>
      <c r="C9" s="3">
        <v>3267.49</v>
      </c>
      <c r="D9" s="3">
        <v>529.49</v>
      </c>
      <c r="E9" s="3">
        <v>172.69</v>
      </c>
    </row>
    <row r="10" spans="1:5" x14ac:dyDescent="0.25">
      <c r="A10" s="2">
        <v>8</v>
      </c>
      <c r="B10" s="3">
        <v>237.15</v>
      </c>
      <c r="C10" s="3">
        <v>3215.47</v>
      </c>
      <c r="D10" s="3">
        <v>589.73</v>
      </c>
      <c r="E10" s="3">
        <v>334.67</v>
      </c>
    </row>
    <row r="11" spans="1:5" x14ac:dyDescent="0.25">
      <c r="A11" s="2">
        <v>9</v>
      </c>
      <c r="B11" s="3">
        <v>200.09</v>
      </c>
      <c r="C11" s="3">
        <v>2895.64</v>
      </c>
      <c r="D11" s="3">
        <v>351.38</v>
      </c>
      <c r="E11" s="3">
        <v>151.38</v>
      </c>
    </row>
    <row r="12" spans="1:5" x14ac:dyDescent="0.25">
      <c r="A12" s="2">
        <v>10</v>
      </c>
      <c r="B12" s="3">
        <v>320.86</v>
      </c>
      <c r="C12" s="3">
        <v>2516.79</v>
      </c>
      <c r="D12" s="3">
        <v>518.98</v>
      </c>
      <c r="E12" s="3">
        <v>249.43</v>
      </c>
    </row>
    <row r="13" spans="1:5" x14ac:dyDescent="0.25">
      <c r="A13" s="2"/>
    </row>
    <row r="14" spans="1:5" x14ac:dyDescent="0.25">
      <c r="A14" s="2" t="s">
        <v>15</v>
      </c>
      <c r="B14">
        <f>AVERAGE(B3:B12)</f>
        <v>236.97000000000003</v>
      </c>
      <c r="C14">
        <f t="shared" ref="C14:E14" si="0">AVERAGE(C3:C12)</f>
        <v>2881.96</v>
      </c>
      <c r="D14">
        <f t="shared" si="0"/>
        <v>447.66</v>
      </c>
      <c r="E14">
        <f t="shared" si="0"/>
        <v>239.42</v>
      </c>
    </row>
    <row r="15" spans="1:5" x14ac:dyDescent="0.25">
      <c r="A15" s="2" t="s">
        <v>16</v>
      </c>
      <c r="B15">
        <f>STDEVA(B3:B12)</f>
        <v>57.719017663158354</v>
      </c>
      <c r="C15">
        <f t="shared" ref="C15:E15" si="1">STDEVA(C3:C12)</f>
        <v>252.39733772147613</v>
      </c>
      <c r="D15">
        <f t="shared" si="1"/>
        <v>112.28269085957382</v>
      </c>
      <c r="E15">
        <f t="shared" si="1"/>
        <v>71.234003272469778</v>
      </c>
    </row>
  </sheetData>
  <mergeCells count="1">
    <mergeCell ref="B1:E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"/>
  <sheetViews>
    <sheetView workbookViewId="0">
      <selection activeCell="I21" sqref="I21"/>
    </sheetView>
  </sheetViews>
  <sheetFormatPr defaultRowHeight="15" x14ac:dyDescent="0.25"/>
  <sheetData>
    <row r="1" spans="1:5" ht="18" x14ac:dyDescent="0.25">
      <c r="B1" s="6" t="s">
        <v>28</v>
      </c>
      <c r="C1" s="5"/>
      <c r="D1" s="5"/>
      <c r="E1" s="5"/>
    </row>
    <row r="2" spans="1:5" x14ac:dyDescent="0.25">
      <c r="A2" s="2" t="s">
        <v>19</v>
      </c>
      <c r="B2" s="2" t="s">
        <v>0</v>
      </c>
      <c r="C2" s="2" t="s">
        <v>1</v>
      </c>
      <c r="D2" s="2" t="s">
        <v>2</v>
      </c>
      <c r="E2" s="2" t="s">
        <v>3</v>
      </c>
    </row>
    <row r="3" spans="1:5" x14ac:dyDescent="0.25">
      <c r="A3" s="2">
        <v>1</v>
      </c>
      <c r="B3" s="3">
        <v>26.2</v>
      </c>
      <c r="C3" s="3">
        <v>73.55</v>
      </c>
      <c r="D3" s="3">
        <v>33.07</v>
      </c>
      <c r="E3" s="3">
        <v>25.73</v>
      </c>
    </row>
    <row r="4" spans="1:5" x14ac:dyDescent="0.25">
      <c r="A4" s="2">
        <v>2</v>
      </c>
      <c r="B4" s="3">
        <v>26.1</v>
      </c>
      <c r="C4" s="3">
        <v>73.86</v>
      </c>
      <c r="D4" s="3">
        <v>28.47</v>
      </c>
      <c r="E4" s="3">
        <v>28.45</v>
      </c>
    </row>
    <row r="5" spans="1:5" x14ac:dyDescent="0.25">
      <c r="A5" s="2">
        <v>3</v>
      </c>
      <c r="B5" s="3">
        <v>19.47</v>
      </c>
      <c r="C5" s="3">
        <v>74.16</v>
      </c>
      <c r="D5" s="3">
        <v>29.56</v>
      </c>
      <c r="E5" s="3">
        <v>30.12</v>
      </c>
    </row>
    <row r="6" spans="1:5" x14ac:dyDescent="0.25">
      <c r="A6" s="2">
        <v>4</v>
      </c>
      <c r="B6" s="3">
        <v>27.1</v>
      </c>
      <c r="C6" s="3">
        <v>72.599999999999994</v>
      </c>
      <c r="D6" s="3">
        <v>39.14</v>
      </c>
      <c r="E6" s="3">
        <v>29.54</v>
      </c>
    </row>
    <row r="7" spans="1:5" x14ac:dyDescent="0.25">
      <c r="A7" s="2">
        <v>5</v>
      </c>
      <c r="B7" s="3">
        <v>25.75</v>
      </c>
      <c r="C7" s="3">
        <v>76.56</v>
      </c>
      <c r="D7" s="3">
        <v>37.450000000000003</v>
      </c>
      <c r="E7" s="3">
        <v>26.65</v>
      </c>
    </row>
    <row r="8" spans="1:5" x14ac:dyDescent="0.25">
      <c r="A8" s="2">
        <v>6</v>
      </c>
      <c r="B8" s="3">
        <v>28.56</v>
      </c>
      <c r="C8" s="3">
        <v>68.02</v>
      </c>
      <c r="D8" s="3">
        <v>36.15</v>
      </c>
      <c r="E8" s="3">
        <v>23.39</v>
      </c>
    </row>
    <row r="9" spans="1:5" x14ac:dyDescent="0.25">
      <c r="A9" s="2">
        <v>7</v>
      </c>
      <c r="B9" s="3">
        <v>23.15</v>
      </c>
      <c r="C9" s="3">
        <v>69.56</v>
      </c>
      <c r="D9" s="3">
        <v>37.54</v>
      </c>
      <c r="E9" s="3">
        <v>28.64</v>
      </c>
    </row>
    <row r="10" spans="1:5" x14ac:dyDescent="0.25">
      <c r="A10" s="2">
        <v>8</v>
      </c>
      <c r="B10" s="3">
        <v>21.88</v>
      </c>
      <c r="C10" s="3">
        <v>64.58</v>
      </c>
      <c r="D10" s="3">
        <v>32.15</v>
      </c>
      <c r="E10" s="3">
        <v>30.19</v>
      </c>
    </row>
    <row r="11" spans="1:5" x14ac:dyDescent="0.25">
      <c r="A11" s="2">
        <v>9</v>
      </c>
      <c r="B11" s="3">
        <v>24.56</v>
      </c>
      <c r="C11" s="3">
        <v>72.58</v>
      </c>
      <c r="D11" s="3">
        <v>33.94</v>
      </c>
      <c r="E11" s="3">
        <v>21.54</v>
      </c>
    </row>
    <row r="12" spans="1:5" x14ac:dyDescent="0.25">
      <c r="A12" s="2">
        <v>10</v>
      </c>
      <c r="B12" s="3">
        <v>28.93</v>
      </c>
      <c r="C12" s="3">
        <v>79.03</v>
      </c>
      <c r="D12" s="3">
        <v>34.229999999999997</v>
      </c>
      <c r="E12" s="3">
        <v>25.05</v>
      </c>
    </row>
    <row r="13" spans="1:5" x14ac:dyDescent="0.25">
      <c r="A13" s="2"/>
    </row>
    <row r="14" spans="1:5" x14ac:dyDescent="0.25">
      <c r="A14" s="2" t="s">
        <v>15</v>
      </c>
      <c r="B14">
        <f>AVERAGE(B3:B12)</f>
        <v>25.17</v>
      </c>
      <c r="C14">
        <f t="shared" ref="C14:E14" si="0">AVERAGE(C3:C12)</f>
        <v>72.45</v>
      </c>
      <c r="D14">
        <f t="shared" si="0"/>
        <v>34.17</v>
      </c>
      <c r="E14">
        <f t="shared" si="0"/>
        <v>26.929999999999996</v>
      </c>
    </row>
    <row r="15" spans="1:5" x14ac:dyDescent="0.25">
      <c r="A15" s="2" t="s">
        <v>16</v>
      </c>
      <c r="B15">
        <f>STDEVA(B3:B12)</f>
        <v>2.9699120824996896</v>
      </c>
      <c r="C15">
        <f t="shared" ref="C15:E15" si="1">STDEVA(C3:C12)</f>
        <v>4.1668533291521879</v>
      </c>
      <c r="D15">
        <f t="shared" si="1"/>
        <v>3.4932569966214122</v>
      </c>
      <c r="E15">
        <f t="shared" si="1"/>
        <v>2.9718456666972015</v>
      </c>
    </row>
  </sheetData>
  <mergeCells count="1">
    <mergeCell ref="B1:E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5"/>
  <sheetViews>
    <sheetView workbookViewId="0">
      <selection activeCell="Q22" sqref="Q22"/>
    </sheetView>
  </sheetViews>
  <sheetFormatPr defaultRowHeight="15" x14ac:dyDescent="0.25"/>
  <sheetData>
    <row r="1" spans="1:19" ht="18" x14ac:dyDescent="0.25">
      <c r="B1" s="6" t="s">
        <v>18</v>
      </c>
      <c r="C1" s="5"/>
      <c r="D1" s="5"/>
      <c r="E1" s="5"/>
      <c r="I1" s="6" t="s">
        <v>20</v>
      </c>
      <c r="J1" s="5"/>
      <c r="K1" s="5"/>
      <c r="L1" s="5"/>
      <c r="P1" s="6" t="s">
        <v>21</v>
      </c>
      <c r="Q1" s="5"/>
      <c r="R1" s="5"/>
      <c r="S1" s="5"/>
    </row>
    <row r="2" spans="1:19" x14ac:dyDescent="0.25">
      <c r="A2" s="2" t="s">
        <v>19</v>
      </c>
      <c r="B2" s="2" t="s">
        <v>0</v>
      </c>
      <c r="C2" s="2" t="s">
        <v>1</v>
      </c>
      <c r="D2" s="2" t="s">
        <v>2</v>
      </c>
      <c r="E2" s="2" t="s">
        <v>3</v>
      </c>
      <c r="H2" s="2" t="s">
        <v>19</v>
      </c>
      <c r="I2" s="2" t="s">
        <v>0</v>
      </c>
      <c r="J2" s="2" t="s">
        <v>1</v>
      </c>
      <c r="K2" s="2" t="s">
        <v>2</v>
      </c>
      <c r="L2" s="2" t="s">
        <v>3</v>
      </c>
      <c r="O2" s="2" t="s">
        <v>19</v>
      </c>
      <c r="P2" s="2" t="s">
        <v>0</v>
      </c>
      <c r="Q2" s="2" t="s">
        <v>1</v>
      </c>
      <c r="R2" s="2" t="s">
        <v>2</v>
      </c>
      <c r="S2" s="2" t="s">
        <v>3</v>
      </c>
    </row>
    <row r="3" spans="1:19" x14ac:dyDescent="0.25">
      <c r="A3">
        <v>1</v>
      </c>
      <c r="B3">
        <v>24.65</v>
      </c>
      <c r="C3">
        <v>44.65</v>
      </c>
      <c r="D3">
        <v>25.58</v>
      </c>
      <c r="E3">
        <v>12.51</v>
      </c>
      <c r="H3">
        <v>1</v>
      </c>
      <c r="I3">
        <v>31.95</v>
      </c>
      <c r="J3">
        <v>48.65</v>
      </c>
      <c r="K3">
        <v>27.15</v>
      </c>
      <c r="L3">
        <v>12.02</v>
      </c>
      <c r="O3" s="2">
        <v>1</v>
      </c>
      <c r="P3">
        <v>49892</v>
      </c>
      <c r="Q3">
        <v>144567</v>
      </c>
      <c r="R3">
        <v>42845</v>
      </c>
      <c r="S3">
        <v>25562</v>
      </c>
    </row>
    <row r="4" spans="1:19" x14ac:dyDescent="0.25">
      <c r="A4">
        <v>2</v>
      </c>
      <c r="B4">
        <v>23.46</v>
      </c>
      <c r="C4">
        <v>45.25</v>
      </c>
      <c r="D4">
        <v>29.65</v>
      </c>
      <c r="E4">
        <v>15.65</v>
      </c>
      <c r="H4">
        <v>2</v>
      </c>
      <c r="I4">
        <v>34.85</v>
      </c>
      <c r="J4">
        <v>43.56</v>
      </c>
      <c r="K4">
        <v>26.14</v>
      </c>
      <c r="L4">
        <v>13.65</v>
      </c>
      <c r="O4" s="2">
        <v>2</v>
      </c>
      <c r="P4">
        <v>53023</v>
      </c>
      <c r="Q4">
        <v>148652</v>
      </c>
      <c r="R4">
        <v>37526</v>
      </c>
      <c r="S4">
        <v>20777</v>
      </c>
    </row>
    <row r="5" spans="1:19" x14ac:dyDescent="0.25">
      <c r="A5">
        <v>3</v>
      </c>
      <c r="B5">
        <v>25.65</v>
      </c>
      <c r="C5">
        <v>40.15</v>
      </c>
      <c r="D5">
        <v>31.28</v>
      </c>
      <c r="E5">
        <v>16.68</v>
      </c>
      <c r="H5">
        <v>3</v>
      </c>
      <c r="I5">
        <v>35.14</v>
      </c>
      <c r="J5">
        <v>44.05</v>
      </c>
      <c r="K5">
        <v>24.89</v>
      </c>
      <c r="L5">
        <v>14.84</v>
      </c>
      <c r="O5" s="2">
        <v>3</v>
      </c>
      <c r="P5">
        <v>45165</v>
      </c>
      <c r="Q5">
        <v>148352</v>
      </c>
      <c r="R5">
        <v>36985</v>
      </c>
      <c r="S5">
        <v>24423</v>
      </c>
    </row>
    <row r="6" spans="1:19" x14ac:dyDescent="0.25">
      <c r="A6">
        <v>4</v>
      </c>
      <c r="B6">
        <v>22.51</v>
      </c>
      <c r="C6">
        <v>42.31</v>
      </c>
      <c r="D6">
        <v>30.45</v>
      </c>
      <c r="E6">
        <v>14.89</v>
      </c>
      <c r="H6">
        <v>4</v>
      </c>
      <c r="I6">
        <v>30.14</v>
      </c>
      <c r="J6">
        <v>45.65</v>
      </c>
      <c r="K6">
        <v>23.13</v>
      </c>
      <c r="L6">
        <v>13.08</v>
      </c>
      <c r="O6" s="2">
        <v>4</v>
      </c>
      <c r="P6">
        <v>49514</v>
      </c>
      <c r="Q6">
        <v>156756</v>
      </c>
      <c r="R6">
        <v>32954</v>
      </c>
      <c r="S6">
        <v>24157</v>
      </c>
    </row>
    <row r="7" spans="1:19" x14ac:dyDescent="0.25">
      <c r="A7">
        <v>5</v>
      </c>
      <c r="B7">
        <v>24.65</v>
      </c>
      <c r="C7">
        <v>46.51</v>
      </c>
      <c r="D7">
        <v>28.65</v>
      </c>
      <c r="E7">
        <v>18.46</v>
      </c>
      <c r="H7">
        <v>5</v>
      </c>
      <c r="I7">
        <v>30.81</v>
      </c>
      <c r="J7">
        <v>47.09</v>
      </c>
      <c r="K7">
        <v>22.01</v>
      </c>
      <c r="L7">
        <v>16.309999999999999</v>
      </c>
      <c r="O7" s="2">
        <v>5</v>
      </c>
      <c r="P7">
        <v>49745</v>
      </c>
      <c r="Q7">
        <v>143620</v>
      </c>
      <c r="R7">
        <v>35142</v>
      </c>
      <c r="S7">
        <v>25312</v>
      </c>
    </row>
    <row r="8" spans="1:19" x14ac:dyDescent="0.25">
      <c r="A8">
        <v>6</v>
      </c>
      <c r="B8">
        <v>19.64</v>
      </c>
      <c r="C8">
        <v>41.02</v>
      </c>
      <c r="D8">
        <v>25.45</v>
      </c>
      <c r="E8">
        <v>16.25</v>
      </c>
      <c r="H8">
        <v>6</v>
      </c>
      <c r="I8">
        <v>31.64</v>
      </c>
      <c r="J8">
        <v>47.85</v>
      </c>
      <c r="K8">
        <v>26.65</v>
      </c>
      <c r="L8">
        <v>12.78</v>
      </c>
      <c r="O8" s="2">
        <v>6</v>
      </c>
      <c r="P8">
        <v>47132</v>
      </c>
      <c r="Q8">
        <v>150106</v>
      </c>
      <c r="R8">
        <v>35486</v>
      </c>
      <c r="S8">
        <v>21314</v>
      </c>
    </row>
    <row r="9" spans="1:19" x14ac:dyDescent="0.25">
      <c r="A9">
        <v>7</v>
      </c>
      <c r="B9">
        <v>23.38</v>
      </c>
      <c r="C9">
        <v>40.51</v>
      </c>
      <c r="D9">
        <v>27.41</v>
      </c>
      <c r="E9">
        <v>14.87</v>
      </c>
      <c r="H9">
        <v>7</v>
      </c>
      <c r="I9">
        <v>32.33</v>
      </c>
      <c r="J9">
        <v>49.16</v>
      </c>
      <c r="K9">
        <v>25.16</v>
      </c>
      <c r="L9">
        <v>15.34</v>
      </c>
      <c r="O9" s="2">
        <v>7</v>
      </c>
      <c r="P9">
        <v>48951</v>
      </c>
      <c r="Q9">
        <v>145921</v>
      </c>
      <c r="R9">
        <v>39841</v>
      </c>
      <c r="S9">
        <v>19392</v>
      </c>
    </row>
    <row r="10" spans="1:19" x14ac:dyDescent="0.25">
      <c r="A10">
        <v>8</v>
      </c>
      <c r="B10">
        <v>20.41</v>
      </c>
      <c r="C10">
        <v>42.1</v>
      </c>
      <c r="D10">
        <v>26.96</v>
      </c>
      <c r="E10">
        <v>15.62</v>
      </c>
      <c r="H10">
        <v>8</v>
      </c>
      <c r="I10">
        <v>34.909999999999997</v>
      </c>
      <c r="J10">
        <v>48.31</v>
      </c>
      <c r="K10">
        <v>24.61</v>
      </c>
      <c r="L10">
        <v>12.82</v>
      </c>
      <c r="O10" s="2">
        <v>8</v>
      </c>
      <c r="P10">
        <v>47016</v>
      </c>
      <c r="Q10">
        <v>149625</v>
      </c>
      <c r="R10">
        <v>38921</v>
      </c>
      <c r="S10">
        <v>22365</v>
      </c>
    </row>
    <row r="11" spans="1:19" x14ac:dyDescent="0.25">
      <c r="A11">
        <v>9</v>
      </c>
      <c r="B11">
        <v>22.08</v>
      </c>
      <c r="C11">
        <v>41</v>
      </c>
      <c r="D11">
        <v>29.81</v>
      </c>
      <c r="E11">
        <v>17.82</v>
      </c>
      <c r="H11">
        <v>9</v>
      </c>
      <c r="I11">
        <v>31.49</v>
      </c>
      <c r="J11">
        <v>44.25</v>
      </c>
      <c r="K11">
        <v>24.87</v>
      </c>
      <c r="L11">
        <v>14.16</v>
      </c>
      <c r="O11" s="2">
        <v>9</v>
      </c>
      <c r="P11">
        <v>51625</v>
      </c>
      <c r="Q11">
        <v>152314</v>
      </c>
      <c r="R11">
        <v>37120</v>
      </c>
      <c r="S11">
        <v>24315</v>
      </c>
    </row>
    <row r="12" spans="1:19" x14ac:dyDescent="0.25">
      <c r="A12">
        <v>10</v>
      </c>
      <c r="B12">
        <v>23.37</v>
      </c>
      <c r="C12">
        <v>41.9</v>
      </c>
      <c r="D12">
        <v>31.26</v>
      </c>
      <c r="E12">
        <v>14.95</v>
      </c>
      <c r="H12">
        <v>10</v>
      </c>
      <c r="I12">
        <v>35.340000000000003</v>
      </c>
      <c r="J12">
        <v>45.03</v>
      </c>
      <c r="K12">
        <v>23.09</v>
      </c>
      <c r="L12">
        <v>16.11</v>
      </c>
      <c r="O12" s="2">
        <v>10</v>
      </c>
      <c r="P12">
        <v>44887</v>
      </c>
      <c r="Q12">
        <v>155737</v>
      </c>
      <c r="R12">
        <v>38830</v>
      </c>
      <c r="S12">
        <v>21943</v>
      </c>
    </row>
    <row r="13" spans="1:19" x14ac:dyDescent="0.25">
      <c r="O13" s="2"/>
    </row>
    <row r="14" spans="1:19" x14ac:dyDescent="0.25">
      <c r="A14" s="2" t="s">
        <v>15</v>
      </c>
      <c r="B14">
        <f>AVERAGE(B3:B12)</f>
        <v>22.98</v>
      </c>
      <c r="C14">
        <f t="shared" ref="C14:E14" si="0">AVERAGE(C3:C12)</f>
        <v>42.54</v>
      </c>
      <c r="D14">
        <f t="shared" si="0"/>
        <v>28.65</v>
      </c>
      <c r="E14">
        <f t="shared" si="0"/>
        <v>15.77</v>
      </c>
      <c r="H14" s="2" t="s">
        <v>15</v>
      </c>
      <c r="I14">
        <f>AVERAGE(I3:I12)</f>
        <v>32.86</v>
      </c>
      <c r="J14">
        <f t="shared" ref="J14:L14" si="1">AVERAGE(J3:J12)</f>
        <v>46.36</v>
      </c>
      <c r="K14">
        <f t="shared" si="1"/>
        <v>24.770000000000003</v>
      </c>
      <c r="L14">
        <f t="shared" si="1"/>
        <v>14.111000000000001</v>
      </c>
      <c r="O14" s="2" t="s">
        <v>15</v>
      </c>
      <c r="P14">
        <f>AVERAGE(P3:P12)</f>
        <v>48695</v>
      </c>
      <c r="Q14">
        <f t="shared" ref="Q14:S14" si="2">AVERAGE(Q3:Q12)</f>
        <v>149565</v>
      </c>
      <c r="R14">
        <f t="shared" si="2"/>
        <v>37565</v>
      </c>
      <c r="S14">
        <f t="shared" si="2"/>
        <v>22956</v>
      </c>
    </row>
    <row r="15" spans="1:19" x14ac:dyDescent="0.25">
      <c r="A15" s="2" t="s">
        <v>16</v>
      </c>
      <c r="B15">
        <f>STDEVA(B3:B12)</f>
        <v>1.8868138929599454</v>
      </c>
      <c r="C15">
        <f t="shared" ref="C15:E15" si="3">STDEVA(C3:C12)</f>
        <v>2.1788937050204571</v>
      </c>
      <c r="D15">
        <f t="shared" si="3"/>
        <v>2.19527776020358</v>
      </c>
      <c r="E15">
        <f t="shared" si="3"/>
        <v>1.6805554637282041</v>
      </c>
      <c r="H15" s="2" t="s">
        <v>16</v>
      </c>
      <c r="I15">
        <f>STDEVA(I3:I12)</f>
        <v>1.9884835092770243</v>
      </c>
      <c r="J15">
        <f t="shared" ref="J15:L15" si="4">STDEVA(J3:J12)</f>
        <v>2.096049193655106</v>
      </c>
      <c r="K15">
        <f t="shared" si="4"/>
        <v>1.646794866804403</v>
      </c>
      <c r="L15">
        <f t="shared" si="4"/>
        <v>1.489291031926862</v>
      </c>
      <c r="O15" s="2" t="s">
        <v>16</v>
      </c>
      <c r="P15">
        <f>STDEVA(P3:P12)</f>
        <v>2641.7978726617221</v>
      </c>
      <c r="Q15">
        <f t="shared" ref="Q15:S15" si="5">STDEVA(Q3:Q12)</f>
        <v>4391.4569842416131</v>
      </c>
      <c r="R15">
        <f t="shared" si="5"/>
        <v>2758.5820431679913</v>
      </c>
      <c r="S15">
        <f t="shared" si="5"/>
        <v>2089.7924936860759</v>
      </c>
    </row>
  </sheetData>
  <mergeCells count="3">
    <mergeCell ref="B1:E1"/>
    <mergeCell ref="I1:L1"/>
    <mergeCell ref="P1:S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"/>
  <sheetViews>
    <sheetView workbookViewId="0">
      <selection activeCell="H24" sqref="H24"/>
    </sheetView>
  </sheetViews>
  <sheetFormatPr defaultRowHeight="15" x14ac:dyDescent="0.25"/>
  <sheetData>
    <row r="1" spans="1:5" ht="15.75" x14ac:dyDescent="0.25">
      <c r="B1" s="7" t="s">
        <v>22</v>
      </c>
      <c r="C1" s="5"/>
      <c r="D1" s="5"/>
      <c r="E1" s="5"/>
    </row>
    <row r="2" spans="1:5" x14ac:dyDescent="0.25">
      <c r="A2" s="2" t="s">
        <v>19</v>
      </c>
      <c r="B2" s="2" t="s">
        <v>0</v>
      </c>
      <c r="C2" s="2" t="s">
        <v>1</v>
      </c>
      <c r="D2" s="2" t="s">
        <v>2</v>
      </c>
      <c r="E2" s="2" t="s">
        <v>3</v>
      </c>
    </row>
    <row r="3" spans="1:5" x14ac:dyDescent="0.25">
      <c r="A3" s="2">
        <v>1</v>
      </c>
      <c r="B3" s="1">
        <v>95.51</v>
      </c>
      <c r="C3" s="1">
        <v>64.650000000000006</v>
      </c>
      <c r="D3" s="1">
        <v>95.94</v>
      </c>
      <c r="E3" s="1">
        <v>101.32</v>
      </c>
    </row>
    <row r="4" spans="1:5" x14ac:dyDescent="0.25">
      <c r="A4" s="2">
        <v>2</v>
      </c>
      <c r="B4" s="1">
        <v>100.32</v>
      </c>
      <c r="C4" s="1">
        <v>75.209999999999994</v>
      </c>
      <c r="D4" s="1">
        <v>98.54</v>
      </c>
      <c r="E4" s="1">
        <v>100.65</v>
      </c>
    </row>
    <row r="5" spans="1:5" x14ac:dyDescent="0.25">
      <c r="A5" s="2">
        <v>3</v>
      </c>
      <c r="B5" s="1">
        <v>101.34</v>
      </c>
      <c r="C5" s="1">
        <v>63.25</v>
      </c>
      <c r="D5" s="1">
        <v>93.15</v>
      </c>
      <c r="E5" s="1">
        <v>100.65</v>
      </c>
    </row>
    <row r="6" spans="1:5" x14ac:dyDescent="0.25">
      <c r="A6" s="2">
        <v>4</v>
      </c>
      <c r="B6" s="1">
        <v>98.65</v>
      </c>
      <c r="C6" s="1">
        <v>65.650000000000006</v>
      </c>
      <c r="D6" s="1">
        <v>88.15</v>
      </c>
      <c r="E6" s="1">
        <v>100.95</v>
      </c>
    </row>
    <row r="7" spans="1:5" x14ac:dyDescent="0.25">
      <c r="A7" s="2">
        <v>5</v>
      </c>
      <c r="B7" s="1">
        <v>102.35</v>
      </c>
      <c r="C7" s="1">
        <v>67.52</v>
      </c>
      <c r="D7" s="1">
        <v>91.25</v>
      </c>
      <c r="E7" s="1">
        <v>99.85</v>
      </c>
    </row>
    <row r="8" spans="1:5" x14ac:dyDescent="0.25">
      <c r="A8" s="2">
        <v>6</v>
      </c>
      <c r="B8" s="1">
        <v>100.36</v>
      </c>
      <c r="C8" s="1">
        <v>74.25</v>
      </c>
      <c r="D8" s="1">
        <v>86.41</v>
      </c>
      <c r="E8" s="1">
        <v>97.65</v>
      </c>
    </row>
    <row r="9" spans="1:5" x14ac:dyDescent="0.25">
      <c r="A9" s="2">
        <v>7</v>
      </c>
      <c r="B9" s="1">
        <v>95.45</v>
      </c>
      <c r="C9" s="1">
        <v>74.209999999999994</v>
      </c>
      <c r="D9" s="1">
        <v>94.65</v>
      </c>
      <c r="E9" s="1">
        <v>98.65</v>
      </c>
    </row>
    <row r="10" spans="1:5" x14ac:dyDescent="0.25">
      <c r="A10" s="2">
        <v>8</v>
      </c>
      <c r="B10" s="1">
        <v>105.65</v>
      </c>
      <c r="C10" s="1">
        <v>64.150000000000006</v>
      </c>
      <c r="D10" s="1">
        <v>88.95</v>
      </c>
      <c r="E10" s="1">
        <v>97.32</v>
      </c>
    </row>
    <row r="11" spans="1:5" x14ac:dyDescent="0.25">
      <c r="A11" s="2">
        <v>9</v>
      </c>
      <c r="B11" s="1">
        <v>100.27</v>
      </c>
      <c r="C11" s="1">
        <v>67.95</v>
      </c>
      <c r="D11" s="1">
        <v>94.62</v>
      </c>
      <c r="E11" s="1">
        <v>100.26</v>
      </c>
    </row>
    <row r="12" spans="1:5" x14ac:dyDescent="0.25">
      <c r="A12" s="2">
        <v>10</v>
      </c>
      <c r="B12" s="1">
        <v>100.1</v>
      </c>
      <c r="C12" s="1">
        <v>71.260000000000005</v>
      </c>
      <c r="D12" s="1">
        <v>95.54</v>
      </c>
      <c r="E12" s="1">
        <v>96.4</v>
      </c>
    </row>
    <row r="13" spans="1:5" x14ac:dyDescent="0.25">
      <c r="A13" s="2"/>
    </row>
    <row r="14" spans="1:5" x14ac:dyDescent="0.25">
      <c r="A14" s="2" t="s">
        <v>15</v>
      </c>
      <c r="B14">
        <f>AVERAGE(B3:B12)</f>
        <v>100</v>
      </c>
      <c r="C14">
        <f t="shared" ref="C14:E14" si="0">AVERAGE(C3:C12)</f>
        <v>68.81</v>
      </c>
      <c r="D14">
        <f t="shared" si="0"/>
        <v>92.72</v>
      </c>
      <c r="E14">
        <f t="shared" si="0"/>
        <v>99.36999999999999</v>
      </c>
    </row>
    <row r="15" spans="1:5" x14ac:dyDescent="0.25">
      <c r="A15" s="2" t="s">
        <v>16</v>
      </c>
      <c r="B15">
        <f>STDEVA(B3:B12)</f>
        <v>3.0228867733417406</v>
      </c>
      <c r="C15">
        <f t="shared" ref="C15:E15" si="1">STDEVA(C3:C12)</f>
        <v>4.5709250218698108</v>
      </c>
      <c r="D15">
        <f t="shared" si="1"/>
        <v>3.8985438877155731</v>
      </c>
      <c r="E15">
        <f t="shared" si="1"/>
        <v>1.7352041186365745</v>
      </c>
    </row>
  </sheetData>
  <mergeCells count="1">
    <mergeCell ref="B1:E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"/>
  <sheetViews>
    <sheetView workbookViewId="0">
      <selection activeCell="K20" sqref="K20"/>
    </sheetView>
  </sheetViews>
  <sheetFormatPr defaultRowHeight="15" x14ac:dyDescent="0.25"/>
  <sheetData>
    <row r="1" spans="1:5" ht="18" x14ac:dyDescent="0.25">
      <c r="B1" s="7" t="s">
        <v>23</v>
      </c>
      <c r="C1" s="5"/>
      <c r="D1" s="5"/>
      <c r="E1" s="5"/>
    </row>
    <row r="2" spans="1:5" x14ac:dyDescent="0.25">
      <c r="A2" s="2" t="s">
        <v>19</v>
      </c>
      <c r="B2" s="2" t="s">
        <v>0</v>
      </c>
      <c r="C2" s="2" t="s">
        <v>1</v>
      </c>
      <c r="D2" s="2" t="s">
        <v>2</v>
      </c>
      <c r="E2" s="2" t="s">
        <v>3</v>
      </c>
    </row>
    <row r="3" spans="1:5" x14ac:dyDescent="0.25">
      <c r="A3" s="2">
        <v>1</v>
      </c>
      <c r="B3" s="3">
        <v>33.770000000000003</v>
      </c>
      <c r="C3" s="3">
        <v>17.46</v>
      </c>
      <c r="D3" s="3">
        <v>32.119999999999997</v>
      </c>
      <c r="E3" s="3">
        <v>34.520000000000003</v>
      </c>
    </row>
    <row r="4" spans="1:5" x14ac:dyDescent="0.25">
      <c r="A4" s="2">
        <v>2</v>
      </c>
      <c r="B4" s="3">
        <v>29.54</v>
      </c>
      <c r="C4" s="3">
        <v>13.24</v>
      </c>
      <c r="D4" s="3">
        <v>31.45</v>
      </c>
      <c r="E4" s="3">
        <v>33.15</v>
      </c>
    </row>
    <row r="5" spans="1:5" x14ac:dyDescent="0.25">
      <c r="A5" s="2">
        <v>3</v>
      </c>
      <c r="B5" s="3">
        <v>31.85</v>
      </c>
      <c r="C5" s="3">
        <v>12.25</v>
      </c>
      <c r="D5" s="3">
        <v>26.65</v>
      </c>
      <c r="E5" s="3">
        <v>29.45</v>
      </c>
    </row>
    <row r="6" spans="1:5" x14ac:dyDescent="0.25">
      <c r="A6" s="2">
        <v>4</v>
      </c>
      <c r="B6" s="3">
        <v>34.72</v>
      </c>
      <c r="C6" s="3">
        <v>14.56</v>
      </c>
      <c r="D6" s="3">
        <v>28.16</v>
      </c>
      <c r="E6" s="3">
        <v>32.21</v>
      </c>
    </row>
    <row r="7" spans="1:5" x14ac:dyDescent="0.25">
      <c r="A7" s="2">
        <v>5</v>
      </c>
      <c r="B7" s="3">
        <v>33.96</v>
      </c>
      <c r="C7" s="3">
        <v>17.46</v>
      </c>
      <c r="D7" s="3">
        <v>27.66</v>
      </c>
      <c r="E7" s="3">
        <v>33.56</v>
      </c>
    </row>
    <row r="8" spans="1:5" x14ac:dyDescent="0.25">
      <c r="A8" s="2">
        <v>6</v>
      </c>
      <c r="B8" s="3">
        <v>29.46</v>
      </c>
      <c r="C8" s="3">
        <v>16.25</v>
      </c>
      <c r="D8" s="3">
        <v>29.14</v>
      </c>
      <c r="E8" s="3">
        <v>33.19</v>
      </c>
    </row>
    <row r="9" spans="1:5" x14ac:dyDescent="0.25">
      <c r="A9" s="2">
        <v>7</v>
      </c>
      <c r="B9" s="3">
        <v>36.159999999999997</v>
      </c>
      <c r="C9" s="3">
        <v>18.260000000000002</v>
      </c>
      <c r="D9" s="3">
        <v>31</v>
      </c>
      <c r="E9" s="3">
        <v>32.64</v>
      </c>
    </row>
    <row r="10" spans="1:5" x14ac:dyDescent="0.25">
      <c r="A10" s="2">
        <v>8</v>
      </c>
      <c r="B10" s="3">
        <v>32.56</v>
      </c>
      <c r="C10" s="3">
        <v>14.26</v>
      </c>
      <c r="D10" s="3">
        <v>29.16</v>
      </c>
      <c r="E10" s="3">
        <v>32.64</v>
      </c>
    </row>
    <row r="11" spans="1:5" x14ac:dyDescent="0.25">
      <c r="A11" s="2">
        <v>9</v>
      </c>
      <c r="B11" s="3">
        <v>34.25</v>
      </c>
      <c r="C11" s="3">
        <v>19.940000000000001</v>
      </c>
      <c r="D11" s="3">
        <v>28.66</v>
      </c>
      <c r="E11" s="3">
        <v>29.14</v>
      </c>
    </row>
    <row r="12" spans="1:5" x14ac:dyDescent="0.25">
      <c r="A12" s="2">
        <v>10</v>
      </c>
      <c r="B12" s="3">
        <v>35.43</v>
      </c>
      <c r="C12" s="3">
        <v>16.32</v>
      </c>
      <c r="D12" s="3">
        <v>25.1</v>
      </c>
      <c r="E12" s="3">
        <v>35.9</v>
      </c>
    </row>
    <row r="13" spans="1:5" x14ac:dyDescent="0.25">
      <c r="A13" s="2"/>
    </row>
    <row r="14" spans="1:5" x14ac:dyDescent="0.25">
      <c r="A14" s="2" t="s">
        <v>15</v>
      </c>
      <c r="B14">
        <f>AVERAGE(B3:B12)</f>
        <v>33.17</v>
      </c>
      <c r="C14">
        <f t="shared" ref="C14:E14" si="0">AVERAGE(C3:C12)</f>
        <v>16</v>
      </c>
      <c r="D14">
        <f t="shared" si="0"/>
        <v>28.910000000000004</v>
      </c>
      <c r="E14">
        <f t="shared" si="0"/>
        <v>32.64</v>
      </c>
    </row>
    <row r="15" spans="1:5" x14ac:dyDescent="0.25">
      <c r="A15" s="2" t="s">
        <v>16</v>
      </c>
      <c r="B15">
        <f>STDEVA(B4:B12)</f>
        <v>2.4304372034677209</v>
      </c>
      <c r="C15">
        <f t="shared" ref="C15:E15" si="1">STDEVA(C4:C12)</f>
        <v>2.4867688763623375</v>
      </c>
      <c r="D15">
        <f t="shared" si="1"/>
        <v>1.9875047169755344</v>
      </c>
      <c r="E15">
        <f t="shared" si="1"/>
        <v>2.0692658386759084</v>
      </c>
    </row>
  </sheetData>
  <mergeCells count="1">
    <mergeCell ref="B1:E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"/>
  <sheetViews>
    <sheetView workbookViewId="0">
      <selection activeCell="I25" sqref="I25"/>
    </sheetView>
  </sheetViews>
  <sheetFormatPr defaultRowHeight="15" x14ac:dyDescent="0.25"/>
  <sheetData>
    <row r="1" spans="1:5" ht="15.75" x14ac:dyDescent="0.25">
      <c r="B1" s="7" t="s">
        <v>24</v>
      </c>
      <c r="C1" s="5"/>
      <c r="D1" s="5"/>
      <c r="E1" s="5"/>
    </row>
    <row r="2" spans="1:5" x14ac:dyDescent="0.25">
      <c r="A2" s="2" t="s">
        <v>19</v>
      </c>
      <c r="B2" s="2" t="s">
        <v>0</v>
      </c>
      <c r="C2" s="2" t="s">
        <v>1</v>
      </c>
      <c r="D2" s="2" t="s">
        <v>2</v>
      </c>
      <c r="E2" s="2" t="s">
        <v>3</v>
      </c>
    </row>
    <row r="3" spans="1:5" x14ac:dyDescent="0.25">
      <c r="A3" s="2">
        <v>1</v>
      </c>
      <c r="B3" s="3">
        <v>100</v>
      </c>
      <c r="C3" s="3">
        <v>149.63</v>
      </c>
      <c r="D3" s="3">
        <v>110.21</v>
      </c>
      <c r="E3" s="3">
        <v>102.35</v>
      </c>
    </row>
    <row r="4" spans="1:5" x14ac:dyDescent="0.25">
      <c r="A4" s="2">
        <v>2</v>
      </c>
      <c r="B4" s="3">
        <v>102.5</v>
      </c>
      <c r="C4" s="3">
        <v>141.36000000000001</v>
      </c>
      <c r="D4" s="3">
        <v>101.36</v>
      </c>
      <c r="E4" s="3">
        <v>96.15</v>
      </c>
    </row>
    <row r="5" spans="1:5" x14ac:dyDescent="0.25">
      <c r="A5" s="2">
        <v>3</v>
      </c>
      <c r="B5" s="3">
        <v>98.45</v>
      </c>
      <c r="C5" s="3">
        <v>137.66</v>
      </c>
      <c r="D5" s="3">
        <v>109.66</v>
      </c>
      <c r="E5" s="3">
        <v>94.51</v>
      </c>
    </row>
    <row r="6" spans="1:5" x14ac:dyDescent="0.25">
      <c r="A6" s="2">
        <v>4</v>
      </c>
      <c r="B6" s="3">
        <v>99.41</v>
      </c>
      <c r="C6" s="3">
        <v>132.56</v>
      </c>
      <c r="D6" s="3">
        <v>99.16</v>
      </c>
      <c r="E6" s="3">
        <v>99.16</v>
      </c>
    </row>
    <row r="7" spans="1:5" x14ac:dyDescent="0.25">
      <c r="A7" s="2">
        <v>5</v>
      </c>
      <c r="B7" s="3">
        <v>101.56</v>
      </c>
      <c r="C7" s="3">
        <v>148.56</v>
      </c>
      <c r="D7" s="3">
        <v>105.36</v>
      </c>
      <c r="E7" s="3">
        <v>106.19</v>
      </c>
    </row>
    <row r="8" spans="1:5" x14ac:dyDescent="0.25">
      <c r="A8" s="2">
        <v>6</v>
      </c>
      <c r="B8" s="3">
        <v>103.54</v>
      </c>
      <c r="C8" s="3">
        <v>134.28</v>
      </c>
      <c r="D8" s="3">
        <v>95.12</v>
      </c>
      <c r="E8" s="3">
        <v>90.16</v>
      </c>
    </row>
    <row r="9" spans="1:5" x14ac:dyDescent="0.25">
      <c r="A9" s="2">
        <v>7</v>
      </c>
      <c r="B9" s="3">
        <v>98.4</v>
      </c>
      <c r="C9" s="3">
        <v>142.21</v>
      </c>
      <c r="D9" s="3">
        <v>109.46</v>
      </c>
      <c r="E9" s="3">
        <v>102.77</v>
      </c>
    </row>
    <row r="10" spans="1:5" x14ac:dyDescent="0.25">
      <c r="A10" s="2">
        <v>8</v>
      </c>
      <c r="B10" s="3">
        <v>99.32</v>
      </c>
      <c r="C10" s="3">
        <v>134.56</v>
      </c>
      <c r="D10" s="3">
        <v>111.64</v>
      </c>
      <c r="E10" s="3">
        <v>106.48</v>
      </c>
    </row>
    <row r="11" spans="1:5" x14ac:dyDescent="0.25">
      <c r="A11" s="2">
        <v>9</v>
      </c>
      <c r="B11" s="3">
        <v>101.32</v>
      </c>
      <c r="C11" s="3">
        <v>132.19</v>
      </c>
      <c r="D11" s="3">
        <v>103.14</v>
      </c>
      <c r="E11" s="3">
        <v>100.32</v>
      </c>
    </row>
    <row r="12" spans="1:5" x14ac:dyDescent="0.25">
      <c r="A12" s="2">
        <v>10</v>
      </c>
      <c r="B12" s="3">
        <v>95.5</v>
      </c>
      <c r="C12" s="3">
        <v>139.55000000000001</v>
      </c>
      <c r="D12" s="3">
        <v>108.59</v>
      </c>
      <c r="E12" s="3">
        <v>95.16</v>
      </c>
    </row>
    <row r="13" spans="1:5" x14ac:dyDescent="0.25">
      <c r="A13" s="2"/>
    </row>
    <row r="14" spans="1:5" x14ac:dyDescent="0.25">
      <c r="A14" s="2" t="s">
        <v>15</v>
      </c>
      <c r="B14">
        <f>AVERAGE(B3:B12)</f>
        <v>100</v>
      </c>
      <c r="C14">
        <f t="shared" ref="C14:E14" si="0">AVERAGE(C3:C12)</f>
        <v>139.256</v>
      </c>
      <c r="D14">
        <f t="shared" si="0"/>
        <v>105.37</v>
      </c>
      <c r="E14">
        <f t="shared" si="0"/>
        <v>99.324999999999989</v>
      </c>
    </row>
    <row r="15" spans="1:5" x14ac:dyDescent="0.25">
      <c r="A15" s="2" t="s">
        <v>16</v>
      </c>
      <c r="B15">
        <f>STDEVA(B3:B12)</f>
        <v>2.3328713828432313</v>
      </c>
      <c r="C15">
        <f t="shared" ref="C15:E15" si="1">STDEVA(C3:C12)</f>
        <v>6.2498767987857171</v>
      </c>
      <c r="D15">
        <f t="shared" si="1"/>
        <v>5.5067514117772829</v>
      </c>
      <c r="E15">
        <f t="shared" si="1"/>
        <v>5.3225667367038865</v>
      </c>
    </row>
  </sheetData>
  <mergeCells count="1">
    <mergeCell ref="B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 2a</vt:lpstr>
      <vt:lpstr>Fig 2b</vt:lpstr>
      <vt:lpstr>Fig 2d</vt:lpstr>
      <vt:lpstr>Fig 4a</vt:lpstr>
      <vt:lpstr>Fig 4b</vt:lpstr>
      <vt:lpstr>Fig 4c</vt:lpstr>
      <vt:lpstr>Fig 5b</vt:lpstr>
      <vt:lpstr>Fig 5c</vt:lpstr>
      <vt:lpstr>Fig 5d</vt:lpstr>
      <vt:lpstr>Fig 6a</vt:lpstr>
      <vt:lpstr>Fig 6b</vt:lpstr>
      <vt:lpstr>Fig 6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OSL</dc:creator>
  <cp:lastModifiedBy>skpal@bose.res.in</cp:lastModifiedBy>
  <dcterms:created xsi:type="dcterms:W3CDTF">2015-06-05T18:17:20Z</dcterms:created>
  <dcterms:modified xsi:type="dcterms:W3CDTF">2023-05-28T08:55:47Z</dcterms:modified>
</cp:coreProperties>
</file>